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user/Dropbox (The University of Manchester)/systematic/"/>
    </mc:Choice>
  </mc:AlternateContent>
  <xr:revisionPtr revIDLastSave="0" documentId="13_ncr:1_{A6EAF58E-4A1F-4744-A97A-2DD63C563743}" xr6:coauthVersionLast="36" xr6:coauthVersionMax="36" xr10:uidLastSave="{00000000-0000-0000-0000-000000000000}"/>
  <bookViews>
    <workbookView xWindow="760" yWindow="740" windowWidth="28040" windowHeight="14980" xr2:uid="{BFA9CA61-4348-0F45-8BD9-43535877B174}"/>
  </bookViews>
  <sheets>
    <sheet name="Sheet2" sheetId="2" r:id="rId1"/>
  </sheets>
  <definedNames>
    <definedName name="_xlnm._FilterDatabase" localSheetId="0" hidden="1">Sheet2!$A$1:$W$103</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25" uniqueCount="798">
  <si>
    <t>Title</t>
  </si>
  <si>
    <t>Authors</t>
  </si>
  <si>
    <t>Structural Neuroimaging Method</t>
  </si>
  <si>
    <t>Tractography details</t>
  </si>
  <si>
    <t>informed ROI details</t>
  </si>
  <si>
    <t>Structural analysis</t>
  </si>
  <si>
    <t>Functional Neuroimaging Method</t>
  </si>
  <si>
    <t>Functional analysis</t>
  </si>
  <si>
    <t>SCIENTIFIC REPORTS</t>
  </si>
  <si>
    <t>Alterations in Brain Structure and Amplitude of Low-frequency after 8 weeks of Mindfulness Meditation Training in Meditation-Naive Subjects</t>
  </si>
  <si>
    <t>Yang, CC; Barros-Loscertales, A; Li, M; Pinazo, D; Borchardt, V; Avila, C; Walter, M</t>
  </si>
  <si>
    <t>10.1038/s41598-019-47470-4</t>
  </si>
  <si>
    <t xml:space="preserve">Wellbeing, Mindfulness, </t>
  </si>
  <si>
    <t>Mindfulness tarining</t>
  </si>
  <si>
    <t>indirect</t>
  </si>
  <si>
    <t>T1 MRI</t>
  </si>
  <si>
    <t>volumetrics</t>
  </si>
  <si>
    <t>Cortical thickness</t>
  </si>
  <si>
    <t>fMRI</t>
  </si>
  <si>
    <t>resting state</t>
  </si>
  <si>
    <t>functional connectivity</t>
  </si>
  <si>
    <t>ALFF</t>
  </si>
  <si>
    <t>Integrating across neuroimaging modalities boosts prediction accuracy of cognitive ability</t>
  </si>
  <si>
    <t>10.1371/journal.pcbi.1008347</t>
  </si>
  <si>
    <t>Intrinsic Functional and Structural Brain Connectivity in Humans Predicts Individual Social Comparison Orientation</t>
  </si>
  <si>
    <t>10.3389/fpsyt.2020.00809</t>
  </si>
  <si>
    <t>A large-scale structural and functional connectome of social mentalizing</t>
  </si>
  <si>
    <t>10.1016/j.neuroimage.2021.118115</t>
  </si>
  <si>
    <t>Behavioural performance improvement in visuomotor learning correlates with functional and microstructural brain changes</t>
  </si>
  <si>
    <t>10.1016/j.neuroimage.2020.117673</t>
  </si>
  <si>
    <t>CEREBRAL CORTEX</t>
  </si>
  <si>
    <t>Establishing the cognitive signature of human brain networks derived from structural and functional connectivity</t>
  </si>
  <si>
    <t>10.1007/s00429-018-1734-x</t>
  </si>
  <si>
    <t>The structural and functional brain networks that support human social networks</t>
  </si>
  <si>
    <t>10.1016/j.bbr.2018.02.019</t>
  </si>
  <si>
    <t>Multimodal data revealed different neurobiological correlates of intelligence between males and females</t>
  </si>
  <si>
    <t>10.1007/s11682-019-00146-z</t>
  </si>
  <si>
    <t>10.1093/cercor/bhaa182</t>
  </si>
  <si>
    <t>A Structure-Function Substrate of Memory for Spatial Configurations in Medial and Lateral Temporal Cortices</t>
  </si>
  <si>
    <t>Tavakol, S; Li, QL; Royer, J; de Wael, RV; Lariviere, S; Lowe, A; Paquola, C; Jefferies, E; Hartley, T; Bernasconi, A; Bernasconi, N; Smallwood, J; Bohbot, V; Caciagli, L; Bernhardt, B</t>
  </si>
  <si>
    <t>10.1093/cercor/bhab001</t>
  </si>
  <si>
    <t xml:space="preserve">memory, visuo-spatial, </t>
  </si>
  <si>
    <t>conformational shift spatial task</t>
  </si>
  <si>
    <t>cortical surface, cortical thickness</t>
  </si>
  <si>
    <t>task and resting state</t>
  </si>
  <si>
    <t>univariate, correlation</t>
  </si>
  <si>
    <t>Pain sensitivity and the primary sensorimotor cortices: a multimodal neuroimaging study</t>
  </si>
  <si>
    <t>10.1097/j.pain.0000000000002074</t>
  </si>
  <si>
    <t>Brain Structure and Response to Emotional Stimuli as Related to Gut Microbial Profiles in Healthy Women</t>
  </si>
  <si>
    <t>10.1097/PSY.0000000000000493</t>
  </si>
  <si>
    <t>Tracking thoughts: Exploring the neural architecture of mental time travel during mind-wandering</t>
  </si>
  <si>
    <t>10.1016/j.neuroimage.2016.12.031</t>
  </si>
  <si>
    <t>Neurobiology of knowledge and misperception of lyrics</t>
  </si>
  <si>
    <t>10.1016/j.neuroimage.2016.03.080</t>
  </si>
  <si>
    <t>White-Matter Tract Connecting Anterior Insula to Nucleus Accumbens Correlates with Reduced Preference for Positively Skewed Gambles</t>
  </si>
  <si>
    <t>10.1016/j.neuron.2015.12.015</t>
  </si>
  <si>
    <t>A multimodal approach for determining brain networks by jointly modeling functional and structural connectivity</t>
  </si>
  <si>
    <t>10.3389/fncom.2015.00022</t>
  </si>
  <si>
    <t>The fine line between 'brave' and 'reckless': Amygdala reactivity and regulation predict recognition of risk</t>
  </si>
  <si>
    <t>10.1016/j.neuroimage.2014.08.038</t>
  </si>
  <si>
    <t>Structural network underlying visuospatial imagery in humans</t>
  </si>
  <si>
    <t>10.1016/j.cortex.2013.02.004</t>
  </si>
  <si>
    <t>Explicating the Face Perception Network with White Matter Connectivity</t>
  </si>
  <si>
    <t>10.1371/journal.pone.0061611</t>
  </si>
  <si>
    <t>Inferring consistent functional interaction patterns from natural stimulus FMRI data</t>
  </si>
  <si>
    <t>10.1016/j.neuroimage.2012.01.142</t>
  </si>
  <si>
    <t>Allelic variation in RGS4 impacts functional and structural connectivity in the human brain</t>
  </si>
  <si>
    <t>10.1523/JNEUROSCI.5112-06.2007</t>
  </si>
  <si>
    <t>NeuroImage</t>
  </si>
  <si>
    <t>Brain Structure and Function</t>
  </si>
  <si>
    <t>Human Brain Mapping</t>
  </si>
  <si>
    <t>The association between white matter hyperintensities, cognition and regional neural activity in healthy subjects</t>
  </si>
  <si>
    <t>Porcu M., Cocco L., Cocozza S., Pontillo G., Operamolla A., Defazio G., Suri J.S., Brunetti A., Saba L.</t>
  </si>
  <si>
    <t>10.1111/ejn.15403</t>
  </si>
  <si>
    <t>European Journal of Neuroscience</t>
  </si>
  <si>
    <t xml:space="preserve">processing speed, workig memory, executve funcion, </t>
  </si>
  <si>
    <t xml:space="preserve">trail making test </t>
  </si>
  <si>
    <t>T1, T2 FLAIR MRI</t>
  </si>
  <si>
    <t>total WM absolute volume, total WMH absolute volume</t>
  </si>
  <si>
    <t xml:space="preserve">principal component analysis, fractional amplitude of low-frequency fluctuations </t>
  </si>
  <si>
    <t>Wang Y., Metoki A., Xia Y., Zang Y., He Y., Olson I.R.</t>
  </si>
  <si>
    <t xml:space="preserve">social cognition, </t>
  </si>
  <si>
    <t>Theory of Mind</t>
  </si>
  <si>
    <t>direct</t>
  </si>
  <si>
    <t>correlation</t>
  </si>
  <si>
    <t>similarity</t>
  </si>
  <si>
    <t>T1/T2 MRI, DTI</t>
  </si>
  <si>
    <t>probabilistic</t>
  </si>
  <si>
    <t>task-informs-tractography</t>
  </si>
  <si>
    <t>tractography</t>
  </si>
  <si>
    <t xml:space="preserve"> streamline count, fractional anisotropy (FA), mean diffusivity (MD), radial diffusivity (AD), and axial diffusivity (RD) maps  and their mean values for each ROI-ROI connection</t>
  </si>
  <si>
    <t>effective connectivity, functional connectivity, symmetry</t>
  </si>
  <si>
    <t>effective and not functinal connectivity</t>
  </si>
  <si>
    <t>Frontiers in Psychiatry</t>
  </si>
  <si>
    <t>Cohesive communities in dynamic brain functional networks</t>
  </si>
  <si>
    <t>Fan Y., Fan Q., Zhou L., Wang R., Lin P., Wu Y.</t>
  </si>
  <si>
    <t>10.1103/PhysRevE.104.014302</t>
  </si>
  <si>
    <t>Physical Review E</t>
  </si>
  <si>
    <t xml:space="preserve">Executive function, Inhibition, working memory, visuo-spatial, risk, </t>
  </si>
  <si>
    <t>Balloon analog risk task, Spatial working memory task, Stop-signal task, Task-switching task</t>
  </si>
  <si>
    <t>cosine</t>
  </si>
  <si>
    <t>DTI</t>
  </si>
  <si>
    <t>unclear</t>
  </si>
  <si>
    <t>PLoS ONE</t>
  </si>
  <si>
    <t>Stability test of canonical correlation analysis for studying brain-behavior relationships: The effects of subject-to-variable ratios and correlation strengths</t>
  </si>
  <si>
    <t>Yang Q., Zhang X., Song Y., Liu F., Qin W., Yu C., Liang M.</t>
  </si>
  <si>
    <t>10.1002/hbm.25373</t>
  </si>
  <si>
    <t xml:space="preserve">executive function, working memory, language, learning, inhibition, episodic memory, </t>
  </si>
  <si>
    <t>California word learning test II, virtual ball-tossing game, n-back working memory task, go-no go task/icture sequence
memory task, dimensional change card sort task, Flanker task, oral read-
ing recognition task</t>
  </si>
  <si>
    <t>Gray matter volume</t>
  </si>
  <si>
    <t>spurious activity</t>
  </si>
  <si>
    <t xml:space="preserve"> regional homogeneity</t>
  </si>
  <si>
    <t>Predictive utility of task-related functional connectivity vs. voxel activation</t>
  </si>
  <si>
    <t>Habeck C., Razlighi Q., Stern Y.</t>
  </si>
  <si>
    <t>10.1371/journal.pone.0249947</t>
  </si>
  <si>
    <t>Episodic Memory, Reasoning, Processing Speed, Perception, Language,</t>
  </si>
  <si>
    <t>various</t>
  </si>
  <si>
    <t>average model prediction</t>
  </si>
  <si>
    <t>joint model</t>
  </si>
  <si>
    <t>volumetric</t>
  </si>
  <si>
    <t>cortical thickness and cortical volume</t>
  </si>
  <si>
    <t>univariate and functional connetivity</t>
  </si>
  <si>
    <t>Cerebral Cortex</t>
  </si>
  <si>
    <t>Brain and Behavior</t>
  </si>
  <si>
    <t>Brain Imaging and Behavior</t>
  </si>
  <si>
    <t>Rasero J., Sentis A.I., Yeh F.-C., Verstynen T.</t>
  </si>
  <si>
    <t>PLoS Computational Biology</t>
  </si>
  <si>
    <t xml:space="preserve">intelligence, working memory, attention, memory, visuospatial processing, decision making, reasoning, </t>
  </si>
  <si>
    <t>HCP intelligence, Delay Discounting, Line orienation, verbal episodic memory, sustained attention</t>
  </si>
  <si>
    <t>volumetrics, local connectivity</t>
  </si>
  <si>
    <t>cortical thickness (CT) and surface area (CS), local connectome fingerprint (LC)</t>
  </si>
  <si>
    <t>Pearson's Correlation</t>
  </si>
  <si>
    <t>Niddam D.M., Wang S.-J., Tsai S.-Y.</t>
  </si>
  <si>
    <t>Pain</t>
  </si>
  <si>
    <t xml:space="preserve">Perception, </t>
  </si>
  <si>
    <t>pain thresholds</t>
  </si>
  <si>
    <t>gray matter density</t>
  </si>
  <si>
    <t>fMRI, MEGA-PRESS</t>
  </si>
  <si>
    <t>independent component analysis</t>
  </si>
  <si>
    <t>Structural and Functional Brain Parameters Related to Cognitive Performance across Development: Replication and Extension of the Parieto-Frontal Integration Theory in a Single Sample</t>
  </si>
  <si>
    <t>Gur R.C., Butler E.R., Moore T.M., Rosen A.F.G., Ruparel K., Satterthwaite T.D., Roalf D.R., Gennatas E.D., Bilker W.B., Shinohara R.T., Port A., Elliott M.A., Verma R., Davatzikos C., Wolf D.H., Detre J.A., Gur R.E.</t>
  </si>
  <si>
    <t>10.1093/cercor/bhaa282</t>
  </si>
  <si>
    <t xml:space="preserve">executive function, attention, memory, decision making/reasoning, social cognition, working memory, </t>
  </si>
  <si>
    <t>Penn Computerized Neurocognitive Battery</t>
  </si>
  <si>
    <t>regression</t>
  </si>
  <si>
    <t>T1 MRI, DTI</t>
  </si>
  <si>
    <t>TBSS</t>
  </si>
  <si>
    <t>olume, gray
gray matter density (GMD), mean diffusivity (MD</t>
  </si>
  <si>
    <t xml:space="preserve"> cerebral blood flow (CBF), mplitude of low frequency fluctuations (ALFFs) and regional homogeneity (ReHo)</t>
  </si>
  <si>
    <t>Aloufi A.E., Rowe F.J., Meyer G.F.</t>
  </si>
  <si>
    <t xml:space="preserve">Learning, Visual, </t>
  </si>
  <si>
    <t>Visual training</t>
  </si>
  <si>
    <t>semi-direct</t>
  </si>
  <si>
    <t>function to structure</t>
  </si>
  <si>
    <t>Advanced Normalization Tool and TBSS</t>
  </si>
  <si>
    <t>microstructure</t>
  </si>
  <si>
    <t>FA, MD, AD and RD</t>
  </si>
  <si>
    <t>task</t>
  </si>
  <si>
    <t>Multimodal imaging of brain reorganization in hearing late learners of sign language</t>
  </si>
  <si>
    <t>Banaszkiewicz A., Matuszewski J., Bola Ł., Szczepanik M., Kossowski B., Rutkowski P., Szwed M., Emmorey K., Jednoróg K., Marchewka A.</t>
  </si>
  <si>
    <t>10.1002/hbm.25229</t>
  </si>
  <si>
    <t xml:space="preserve">Learning, language, </t>
  </si>
  <si>
    <t>Sign Language learning</t>
  </si>
  <si>
    <t>greymatter volume</t>
  </si>
  <si>
    <t>psychophysiological interaction analysis</t>
  </si>
  <si>
    <t>Age-related abnormalities of thalamic shape and dynamic functional connectivity after three hours of sleep restriction</t>
  </si>
  <si>
    <t>Long Z., Zhao J., Chen D., Lei X.</t>
  </si>
  <si>
    <t>10.7717/peerj.10751</t>
  </si>
  <si>
    <t>PeerJ</t>
  </si>
  <si>
    <t xml:space="preserve">Sleep, </t>
  </si>
  <si>
    <t>Sleep deprivation</t>
  </si>
  <si>
    <t>structure to function</t>
  </si>
  <si>
    <t>thalamic volume</t>
  </si>
  <si>
    <t>sliding window, correlation</t>
  </si>
  <si>
    <t>Proceedings of the National Academy of Sciences of the United States of America</t>
  </si>
  <si>
    <t>Age-related decline of sensorimotor integration influences resting-state functional brain connectivity</t>
  </si>
  <si>
    <t>Yoshimura N., Tsuda H., Aquino D., Takagi A., Ogata Y., Koike Y., Minati L.</t>
  </si>
  <si>
    <t>10.3390/brainsci10120966</t>
  </si>
  <si>
    <t>Brain Sciences</t>
  </si>
  <si>
    <t xml:space="preserve">motor function, </t>
  </si>
  <si>
    <t>arm-reaching task</t>
  </si>
  <si>
    <t>priori ROI</t>
  </si>
  <si>
    <t>, tractography</t>
  </si>
  <si>
    <t>gray matter volumes, streamline count</t>
  </si>
  <si>
    <t>functional and effective connectivity</t>
  </si>
  <si>
    <t>correlation, DCM</t>
  </si>
  <si>
    <t>Mapping human laryngeal motor cortex during vocalization</t>
  </si>
  <si>
    <t>Eichert N., Papp D., Mars R.B., Watkins K.E.</t>
  </si>
  <si>
    <t xml:space="preserve">languge, </t>
  </si>
  <si>
    <t>Syllable Production Task</t>
  </si>
  <si>
    <t>T1/T2 MRI</t>
  </si>
  <si>
    <t>volumetrics, mictrostructure</t>
  </si>
  <si>
    <t>cortical thickness map, myelin content</t>
  </si>
  <si>
    <t>univariate</t>
  </si>
  <si>
    <t>Volumetric group mean activation, activation intensity</t>
  </si>
  <si>
    <t>Nature Communications</t>
  </si>
  <si>
    <t>Jiang R., Calhoun V.D., Cui Y., Qi S., Zhuo C., Li J., Jung R., Yang J., Du Y., Jiang T., Sui J.</t>
  </si>
  <si>
    <t xml:space="preserve">intelligence, </t>
  </si>
  <si>
    <t>Jung W.H., Kim H.</t>
  </si>
  <si>
    <t>Social comparison orientation</t>
  </si>
  <si>
    <t>FACT, TBSS</t>
  </si>
  <si>
    <t>literature</t>
  </si>
  <si>
    <t>tractography, mictrostructure</t>
  </si>
  <si>
    <t>fiber numbers, fractional anisotropy (FA), which measures the directionality of water diffusion, axial diffusivity (AD), which measures diffusion parallel to the white matter tract, radial diffusivity (RD), which measures diffusion perpendicular to the tract, and mean diffusivity (MD),</t>
  </si>
  <si>
    <t>Neuroimaging contrast across the cortical hierarchy is the feature maximally linked to behavior and demographics</t>
  </si>
  <si>
    <t>Han F., Gu Y., Brown G.L., Zhang X., Liu X.</t>
  </si>
  <si>
    <t>10.1016/j.neuroimage.2020.116853</t>
  </si>
  <si>
    <t xml:space="preserve">intelligence, wellbeing </t>
  </si>
  <si>
    <t>fluid intelligence and life satisfaction, marijuana use and behavioral aggression</t>
  </si>
  <si>
    <t>CCA that joins s and f</t>
  </si>
  <si>
    <t>cortical thickness</t>
  </si>
  <si>
    <t>functional connectivit</t>
  </si>
  <si>
    <t>ICA</t>
  </si>
  <si>
    <t>Dynamics of Brain Activity Captured by Graph Signal Processing of Neuroimaging Data to Predict Human Behaviour</t>
  </si>
  <si>
    <t>Bolton T.A.W., Van De Ville D.</t>
  </si>
  <si>
    <t>10.1109/ISBI45749.2020.9098644</t>
  </si>
  <si>
    <t>Proceedings - International Symposium on Biomedical Imaging</t>
  </si>
  <si>
    <t>Wellbeing, executive function, attention, social, language, memory</t>
  </si>
  <si>
    <t>MRTRIX</t>
  </si>
  <si>
    <t>streamlines</t>
  </si>
  <si>
    <t xml:space="preserve">Graph signal processing </t>
  </si>
  <si>
    <t>Reductions in perceived stress following Transcendental Meditation practice are associated with increased brain regional connectivity at rest</t>
  </si>
  <si>
    <t>Avvenuti G., Leo A., Cecchetti L., Franco M.F., Travis F., Caramella D., Bernardi G., Ricciardi E., Pietrini P.</t>
  </si>
  <si>
    <t>10.1016/j.bandc.2020.105517</t>
  </si>
  <si>
    <t>Brain and Cognition</t>
  </si>
  <si>
    <t xml:space="preserve">Wellbeing, </t>
  </si>
  <si>
    <t>mindfulness experience</t>
  </si>
  <si>
    <t>volumettrics</t>
  </si>
  <si>
    <t>Boom Chack Boom—A multimethod investigation of motor inhibition in professional drummers</t>
  </si>
  <si>
    <t>Schlaffke L., Friedrich S., Tegenthoff M., Güntürkün O., Genç E., Ocklenburg S.</t>
  </si>
  <si>
    <t>10.1002/brb3.1490</t>
  </si>
  <si>
    <t>musicians</t>
  </si>
  <si>
    <t>Fractional anisotropy, Mean Diffusivity</t>
  </si>
  <si>
    <t>fMRI, GABA spectroscopy</t>
  </si>
  <si>
    <t>intensity</t>
  </si>
  <si>
    <t>Stria terminalis, amygdala, and temporoparietal junction networks facilitate efficient emotion processing under expectations</t>
  </si>
  <si>
    <t>Dzafic I., Oestreich L., Martin A.K., Mowry B., Burianová H.</t>
  </si>
  <si>
    <t>10.1002/hbm.24779</t>
  </si>
  <si>
    <t xml:space="preserve">emotion, </t>
  </si>
  <si>
    <t>similarity, joint model</t>
  </si>
  <si>
    <t>MAOA-VNTR genotype affects structural and functional connectivity in distributed brain networks</t>
  </si>
  <si>
    <t>Harneit A., Braun U., Geiger L.S., Zang Z., Hakobjan M., van Donkelaar M.M.J., Schweiger J.I., Schwarz K., Gan G., Erk S., Heinz A., Romanczuk-Seiferth N., Witt S., Rietschel M., Walter H., Franke B., Meyer-Lindenberg A., Tost H.</t>
  </si>
  <si>
    <t>10.1002/hbm.24766</t>
  </si>
  <si>
    <t>emotion, face processing</t>
  </si>
  <si>
    <t>Structural and Functional MRI Evidence for Distinct Medial Temporal and Prefrontal Roles in Context-dependent Relational Memory</t>
  </si>
  <si>
    <t>Schwarb H., Johnson C.L., Dulas M.R., McGarry M.D.J., Holtrop J.L., Watson P.D., Wang J.X., Voss J.L., Sutton B.P., Cohen N.J.</t>
  </si>
  <si>
    <t>10.1162/jocn_a_01454</t>
  </si>
  <si>
    <t>Journal of cognitive neuroscience</t>
  </si>
  <si>
    <t>Memory</t>
  </si>
  <si>
    <t>context-dependent relational memory task</t>
  </si>
  <si>
    <t>DTI, Magnetic Resonance Elastography</t>
  </si>
  <si>
    <t>microstructure, volumetrics</t>
  </si>
  <si>
    <t>fractional anisotropy, white matter volume</t>
  </si>
  <si>
    <t>activation intensity</t>
  </si>
  <si>
    <t>Separate lanes for adding and reading in the white matter highways of the human brain</t>
  </si>
  <si>
    <t>Grotheer M., Zhen Z., Lerma-Usabiaga G., Grill-Spector K.</t>
  </si>
  <si>
    <t>10.1038/s41467-019-11424-1</t>
  </si>
  <si>
    <t>language, maths, memory, visual processing</t>
  </si>
  <si>
    <t>reading task, an adding task, and a color memory</t>
  </si>
  <si>
    <t>f infromed s</t>
  </si>
  <si>
    <t>DTI, Quantitative MRI</t>
  </si>
  <si>
    <t>Ensemble tractography</t>
  </si>
  <si>
    <t>dice-coeffient of streamlines</t>
  </si>
  <si>
    <t>low-frequency amplitudes (ALFF)</t>
  </si>
  <si>
    <t>Linking structural and effective brain connectivity: structurally informed Parametric Empirical Bayes (si-PEB)</t>
  </si>
  <si>
    <t>Sokolov A.A., Zeidman P., Erb M., Ryvlin P., Pavlova M.A., Friston K.J.</t>
  </si>
  <si>
    <t>10.1007/s00429-018-1760-8</t>
  </si>
  <si>
    <t xml:space="preserve">visual processing, </t>
  </si>
  <si>
    <t>effect of priors</t>
  </si>
  <si>
    <t>Structural and effective brain connectivity underlying biological motion detection</t>
  </si>
  <si>
    <t>Sokolov A.A., Zeidman P., Erb M., Ryvlin P., Friston K.J., Pavlova M.A.</t>
  </si>
  <si>
    <t>10.1073/pnas.1812859115</t>
  </si>
  <si>
    <t>ratio</t>
  </si>
  <si>
    <t>Noonan M.P., Mars R.B., Sallet J., Dunbar R.I.M., Fellows L.K.</t>
  </si>
  <si>
    <t>Behavioural Brain Research</t>
  </si>
  <si>
    <t>similarity, overlap</t>
  </si>
  <si>
    <t>Jung J.Y., Visser M., Binney R.J., Lambon Ralph M.A.</t>
  </si>
  <si>
    <t xml:space="preserve">language, </t>
  </si>
  <si>
    <t>inferential statistics of distance</t>
  </si>
  <si>
    <t>MIDAS: Regionally linear multivariate discriminative statistical mapping</t>
  </si>
  <si>
    <t>Varol E., Sotiras A., Davatzikos C.</t>
  </si>
  <si>
    <t>10.1016/j.neuroimage.2018.02.060</t>
  </si>
  <si>
    <t>Distinct functional and structural neural underpinnings of working memory</t>
  </si>
  <si>
    <t>Owens M.M., Duda B., Sweet L.H., MacKillop J.</t>
  </si>
  <si>
    <t>10.1016/j.neuroimage.2018.03.022</t>
  </si>
  <si>
    <t xml:space="preserve">working memory, </t>
  </si>
  <si>
    <t>Pearson's correlation</t>
  </si>
  <si>
    <t>Sex-related differences in behavioral and amygdalar responses to compound facial threat cues</t>
  </si>
  <si>
    <t>Im H.Y., Adams R.B., Jr., Cushing C.A., Boshyan J., Ward N., Kveraga K.</t>
  </si>
  <si>
    <t>10.1002/hbm.24035</t>
  </si>
  <si>
    <t xml:space="preserve">face processing, emotion processing, </t>
  </si>
  <si>
    <t>Polymorphisms in the microglial marker molecule CX3CR1 affect the blood volume of the human brain</t>
  </si>
  <si>
    <t>Sakai M., Takeuchi H., Yu Z., Kikuchi Y., Ono C., Takahashi Y., Ito F., Matsuoka H., Tanabe O., Yasuda J., Taki Y., Kawashima R., Tomita H.</t>
  </si>
  <si>
    <t>10.1111/pcn.12649</t>
  </si>
  <si>
    <t>Psychiatry and Clinical Neurosciences</t>
  </si>
  <si>
    <t>reasoning, working memory, intelligence</t>
  </si>
  <si>
    <t>Nature vs. Nurture in human sociality: Multi-level genomic analyses of social conformity</t>
  </si>
  <si>
    <t>Chen B., Zhu Z., Wang Y., DIng X., Guo X., He M., Fang W., Zhou Q., Zhou S., Lei H., Huang A., Chen T., Ni D., Gu Y., Liu J., Rao Y.</t>
  </si>
  <si>
    <t>10.1038/s10038-018-0418-y</t>
  </si>
  <si>
    <t>Journal of Human Genetics</t>
  </si>
  <si>
    <t>conformity test</t>
  </si>
  <si>
    <t>the volume and the curvature</t>
  </si>
  <si>
    <t>Task-related effective connectivity reveals that the cortical rich club gates cortex-wide communication</t>
  </si>
  <si>
    <t>Senden M., Reuter N., van den Heuvel M.P., Goebel R., Deco G., Gilson M.</t>
  </si>
  <si>
    <t>10.1002/hbm.23913</t>
  </si>
  <si>
    <t>working memory,  inhibition, executive function, reasoning</t>
  </si>
  <si>
    <t>White matter microstructure of attentional networks predicts attention and consciousness functional interactions</t>
  </si>
  <si>
    <t>Chica A.B., Thiebaut de Schotten M., Bartolomeo P., Paz-Alonso P.M.</t>
  </si>
  <si>
    <t>10.1007/s00429-017-1511-2</t>
  </si>
  <si>
    <t>Attention, meta cognition, self-awareness</t>
  </si>
  <si>
    <t>predictive model</t>
  </si>
  <si>
    <t>Beyond the word and image: II- Structural and functional connectivity of a common semantic system</t>
  </si>
  <si>
    <t>Jouen A.L., Ellmore T.M., Madden-Lombardi C.J., Pallier C., Dominey P.F., Ventre-Dominey J.</t>
  </si>
  <si>
    <t>10.1016/j.neuroimage.2017.10.039</t>
  </si>
  <si>
    <t xml:space="preserve">perception, language, </t>
  </si>
  <si>
    <t>Multimodal neural correlates of cognitive control in the Human Connectome Project</t>
  </si>
  <si>
    <t>Lerman-Sinkoff D.B., Sui J., Rachakonda S., Kandala S., Calhoun V.D., Barch D.M.</t>
  </si>
  <si>
    <t>10.1016/j.neuroimage.2017.08.081</t>
  </si>
  <si>
    <t>working memory, relational processing, inhibition, reasoning</t>
  </si>
  <si>
    <t>joint model, fusion</t>
  </si>
  <si>
    <t>Tillisch K., Mayer E.A., Gupta A., Gill Z., Brazeilles R., Le Nevé B., Van Hylckama Vlieg J.E.T., Guyonnet D., Derrien M., Labus J.S.</t>
  </si>
  <si>
    <t>emotion, wellbeing,</t>
  </si>
  <si>
    <t>Common and distinct neural mechanisms associated with the conscious experience of vicarious pain</t>
  </si>
  <si>
    <t>Grice-Jackson T., Critchley H.D., Banissy M.J., Ward J.</t>
  </si>
  <si>
    <t>10.1016/j.cortex.2017.06.015</t>
  </si>
  <si>
    <t xml:space="preserve">perception, social cognition, </t>
  </si>
  <si>
    <t>MRI correlates of interaction between gender and expressive suppression among the Chinese population</t>
  </si>
  <si>
    <t>Wang K., Huang H., Chen L., Hou X., Zhang Y., Yang J., Hao X., Qiu J.</t>
  </si>
  <si>
    <t>10.1016/j.neuroscience.2017.01.042</t>
  </si>
  <si>
    <t>A neural network that links brain function, white-matter structure and risky behavior</t>
  </si>
  <si>
    <t>Kohno M., Morales A.M., Guttman Z., London E.D.</t>
  </si>
  <si>
    <t>10.1016/j.neuroimage.2017.01.058</t>
  </si>
  <si>
    <t>decision making, risk processing</t>
  </si>
  <si>
    <t>effect of structural priors on model</t>
  </si>
  <si>
    <t>Karapanagiotidis T., Bernhardt B.C., Jefferies E., Smallwood J.</t>
  </si>
  <si>
    <t>mind wantering, memory</t>
  </si>
  <si>
    <t>Sustained enhancements in inhibitory control depend primarily on the reinforcement of fronto-basal anatomical connectivity</t>
  </si>
  <si>
    <t>Chavan C., Mouthon M., Simonet M., Hoogewoud H.-M., Draganski B., van der Zwaag W., Spierer L.</t>
  </si>
  <si>
    <t>10.1007/s00429-015-1156-y</t>
  </si>
  <si>
    <t>inhibition</t>
  </si>
  <si>
    <t>Individual differences in structural and functional connectivity predict speed of emotion discrimination</t>
  </si>
  <si>
    <t>Marstaller L., Burianová H., Reutens D.C.</t>
  </si>
  <si>
    <t>10.1016/j.cortex.2016.10.001</t>
  </si>
  <si>
    <t xml:space="preserve">emotion, face processing, </t>
  </si>
  <si>
    <t>Structural and functional neural correlates of self-reported attachment in healthy adults: evidence for an amygdalar involvement</t>
  </si>
  <si>
    <t>Rigon A., Duff M.C., Voss M.W.</t>
  </si>
  <si>
    <t>10.1007/s11682-015-9446-9</t>
  </si>
  <si>
    <t>Substrates of metacognition on perception and metacognition on higher-order cognition relate to different subsystems of the mentalizing network</t>
  </si>
  <si>
    <t>Valk S.L., Bernhardt B.C., Böckler A., Kanske P., Singer T.</t>
  </si>
  <si>
    <t>10.1002/hbm.23247</t>
  </si>
  <si>
    <t>meta-cognition, working memory, reasoning</t>
  </si>
  <si>
    <t>Exploring the role of the posterior middle temporal gyrus in semantic cognition: Integration of anterior temporal lobe with executive processes</t>
  </si>
  <si>
    <t>Davey J., Thompson H.E., Hallam G., Karapanagiotidis T., Murphy C., De Caso I., Krieger-Redwood K., Bernhardt B.C., Smallwood J., Jefferies E.</t>
  </si>
  <si>
    <t>10.1016/j.neuroimage.2016.05.051</t>
  </si>
  <si>
    <t>executive function, working memory, memory</t>
  </si>
  <si>
    <t>Structural and functional correlates of motor imagery BCI performance: Insights from the patterns of fronto-parietal attention network</t>
  </si>
  <si>
    <t>Zhang T., Liu T., Li F., Li M., Liu D., Zhang R., He H., Li P., Gong J., Luo C., Yao D., Xu P.</t>
  </si>
  <si>
    <t>10.1016/j.neuroimage.2016.04.030</t>
  </si>
  <si>
    <t>Beck Lidén C., Krüger O., Schwarz L., Erb M., Kardatzki B., Scheffler K., Ethofer T.</t>
  </si>
  <si>
    <t>Anatomy and lateralization of the human corticobulbar tracts: an fMRI-guided tractography study</t>
  </si>
  <si>
    <t>Liégeois F.J., Butler J., Morgan A.T., Clayden J.D., Clark C.A.</t>
  </si>
  <si>
    <t>10.1007/s00429-015-1104-x</t>
  </si>
  <si>
    <t xml:space="preserve">langugage, </t>
  </si>
  <si>
    <t>Distinct hippocampal functional networks revealed by tractography-based parcellation</t>
  </si>
  <si>
    <t>Adnan A., Barnett A., Moayedi M., McCormick C., Cohn M., McAndrews M.P.</t>
  </si>
  <si>
    <t>10.1007/s00429-015-1084-x</t>
  </si>
  <si>
    <t xml:space="preserve">memory, </t>
  </si>
  <si>
    <t>Combined DTI tractography and functional MRI study of the language connectome in healthy volunteers: Extensive mapping of white matter fascicles and cortical activations</t>
  </si>
  <si>
    <t>Vassal F., Schneider F., Boutet C., Jean B., Sontheimer A., Lemaire J.-J.</t>
  </si>
  <si>
    <t>10.1371/journal.pone.0152614</t>
  </si>
  <si>
    <t>language, visual processing</t>
  </si>
  <si>
    <t>Leong J.K., Pestilli F., Wu C.C., Samanez-Larkin G.R., Knutson B.</t>
  </si>
  <si>
    <t xml:space="preserve">decision making, risk, </t>
  </si>
  <si>
    <t>Feel the noise: Relating individual differences in auditory imagery to the structure and function of sensorimotor systems</t>
  </si>
  <si>
    <t>Lima C.F., Lavan N., Evans S., Agnew Z., Halpern A.R., Shanmugalingam P., Meekings S., Boebinger D., Ostarek M., McGettigan C., Warren J.E., Scott S.K.</t>
  </si>
  <si>
    <t>10.1093/cercor/bhv134</t>
  </si>
  <si>
    <t xml:space="preserve">perception, </t>
  </si>
  <si>
    <t>Hippocampal volume and functional connectivity changes during the female menstrual cycle</t>
  </si>
  <si>
    <t>Lisofsky N., Mårtensson J., Eckert A., Lindenberger U., Gallinat J., Kühn S.</t>
  </si>
  <si>
    <t>10.1016/j.neuroimage.2015.06.012</t>
  </si>
  <si>
    <t xml:space="preserve">working memory, memory, language, visuo-spatial, processing speed, </t>
  </si>
  <si>
    <t>Individual differences in temporal summation of pain reflect pronociceptive and antinociceptive brain structure and function</t>
  </si>
  <si>
    <t>Cheng J.C., Erpelding N., Kucyi A., Desouza D.D., Davis K.D.</t>
  </si>
  <si>
    <t>10.1523/JNEUROSCI.5039-14.2015</t>
  </si>
  <si>
    <t>Differential patterns of functional and structural plasticity within and between inferior frontal gyri support training-induced improvements in inhibitory control proficiency</t>
  </si>
  <si>
    <t>Chavan C.F., Mouthon M., Draganski B., van der Zwaag W., Spierer L.</t>
  </si>
  <si>
    <t>10.1002/hbm.22789</t>
  </si>
  <si>
    <t xml:space="preserve">inhibition, </t>
  </si>
  <si>
    <t>Functional networks and structural connectivity of visuospatial and visuoperceptual working memory</t>
  </si>
  <si>
    <t>Sala-Llonch R., Palacios E.M., Junqué C., Bargalló N., Vendrell P.</t>
  </si>
  <si>
    <t>10.3389/fnhum.2015.00340</t>
  </si>
  <si>
    <t>The neural correlates of speech motor sequence learning</t>
  </si>
  <si>
    <t>Segawa J.A., Tourville J.A., Beal D.S., Guenther F.H.</t>
  </si>
  <si>
    <t>10.1162/jocn_a_00737</t>
  </si>
  <si>
    <t>language, motor function, learning</t>
  </si>
  <si>
    <t>Structural and functional correlates of behavioral pattern separation in the hippocampus and medial temporal lobe</t>
  </si>
  <si>
    <t>Doxey C.R., Kirwan C.B.</t>
  </si>
  <si>
    <t>10.1002/hipo.22389</t>
  </si>
  <si>
    <t>Structural and functional correlates of hypnotic depth and suggestibility</t>
  </si>
  <si>
    <t>McGeown W.J., Mazzoni G., Vannucci M., Venneri A.</t>
  </si>
  <si>
    <t>10.1016/j.pscychresns.2014.11.015</t>
  </si>
  <si>
    <t xml:space="preserve">hypnosis, </t>
  </si>
  <si>
    <t>Xue W., Dubois Bowman F., Pileggi A.V., Mayer A.R.</t>
  </si>
  <si>
    <t>attention, perception, spatial orientation,</t>
  </si>
  <si>
    <t>effect of structural priors on model, fusion</t>
  </si>
  <si>
    <t>Metacognitive mechanisms underlying lucid dreaming</t>
  </si>
  <si>
    <t>Filevich E., Dresler M., Brick T.R., Kühn S.</t>
  </si>
  <si>
    <t>10.1523/JNEUROSCI.3342-14.2015</t>
  </si>
  <si>
    <t>meta-cognition, sleep,</t>
  </si>
  <si>
    <t>Mujica-Parodi L.R., Carlson J.M., Cha J., Rubin D.</t>
  </si>
  <si>
    <t xml:space="preserve">decision making, risk, emotion, face processing, </t>
  </si>
  <si>
    <t>Association of creative achievement with cognitive flexibility by a combined voxel-based morphometry and resting-state functional connectivity study</t>
  </si>
  <si>
    <t>Chen Q., Yang W., Li W., Wei D., Li H., Lei Q., Zhang Q., Qiu J.</t>
  </si>
  <si>
    <t>10.1016/j.neuroimage.2014.08.008</t>
  </si>
  <si>
    <t xml:space="preserve">creativity, </t>
  </si>
  <si>
    <t>Same task, different strategies: How brain networks can be influenced by memory strategy</t>
  </si>
  <si>
    <t>Sanfratello L., Caprihan A., Stephen J.M., Knoefel J.E., Adair J.C., Qualls C., Lundy S.L., Aine C.J.</t>
  </si>
  <si>
    <t>10.1002/hbm.22538</t>
  </si>
  <si>
    <t xml:space="preserve">memory, working memory, reasoning, language, learning, intelligence, arithmetic, visuospatial, processing speed, </t>
  </si>
  <si>
    <t>Differential structural and resting state connectivity between insular subdivisions and other pain-related brain regions</t>
  </si>
  <si>
    <t>Wiech K., Jbabdi S., Lin C.S., Andersson J., Tracey I.</t>
  </si>
  <si>
    <t>10.1016/j.pain.2014.07.009</t>
  </si>
  <si>
    <t xml:space="preserve">wellbeing, personality, </t>
  </si>
  <si>
    <t>The relation between structural and functional connectivity depends on age and on task goals</t>
  </si>
  <si>
    <t>Ford J.H., Kensinger E.A.</t>
  </si>
  <si>
    <t>10.3389/fnhum.2014.00307</t>
  </si>
  <si>
    <t xml:space="preserve">memory, emotion processing, </t>
  </si>
  <si>
    <t>memory (pairs. Titles (e.g., “Lettuce”) were paired with a positive, negative, or neutral image (e.g., a piece of rotting lettuce with bugs crawling on it as a negative image). In an intentional encoding task)</t>
  </si>
  <si>
    <t>TRACULA</t>
  </si>
  <si>
    <t>FA-values</t>
  </si>
  <si>
    <t>FC-PPI</t>
  </si>
  <si>
    <t>Parietal structure and function explain human variation in working memory biases of visual attention</t>
  </si>
  <si>
    <t>Soto D., Rotshtein P., Kanai R.</t>
  </si>
  <si>
    <t>10.1016/j.neuroimage.2013.11.036</t>
  </si>
  <si>
    <t xml:space="preserve">working memory, attention, </t>
  </si>
  <si>
    <t>A multivariate analysis of age-related differences in functional networks supporting conflict resolution</t>
  </si>
  <si>
    <t>Salami A., Rieckmann A., Fischer H., Bäckman L.</t>
  </si>
  <si>
    <t>10.1016/j.neuroimage.2013.08.002</t>
  </si>
  <si>
    <t>Whittingstall K., Bernier M., Houde J.-C., Fortin D., Descoteaux M.</t>
  </si>
  <si>
    <t xml:space="preserve">visuospatial, </t>
  </si>
  <si>
    <t>Individual differences in brain structure and resting brain function underlie cognitive styles: Evidence from the embedded figures test</t>
  </si>
  <si>
    <t>Hao X., Wang K., Li W., Yang W., Wei D., Qiu J., Zhang Q.</t>
  </si>
  <si>
    <t>10.1371/journal.pone.0078089</t>
  </si>
  <si>
    <t xml:space="preserve">reasoning, executive function, perception, </t>
  </si>
  <si>
    <t>Neural correlates of emotional personality: A structural and functional magnetic resonance imaging study</t>
  </si>
  <si>
    <t>Koelsch S., Skouras S., Jentschke S.</t>
  </si>
  <si>
    <t>10.1371/journal.pone.0077196</t>
  </si>
  <si>
    <t xml:space="preserve">personality, </t>
  </si>
  <si>
    <t>Metabolic and structural connectivity within the default mode network relates to working memory performance in young healthy adults</t>
  </si>
  <si>
    <t>Yakushev I., Chételat G., Fischer F.U., Landeau B., Bastin C., Scheurich A., Perrotin A., Bahri M.A., Drzezga A., Eustache F., Schreckenberger M., Fellgiebel A., Salmon E.</t>
  </si>
  <si>
    <t>10.1016/j.neuroimage.2013.04.069</t>
  </si>
  <si>
    <t>Functional and structural architecture of the human dorsal frontoparietal attention network</t>
  </si>
  <si>
    <t>Szczepanski S.M., Pinsk M.A., Douglas M.M., Kastner S., Saalmann Y.B.</t>
  </si>
  <si>
    <t>10.1073/pnas.1313903110</t>
  </si>
  <si>
    <t>Action semantics and movement characteristics engage distinct processing streams during the observation of tool use</t>
  </si>
  <si>
    <t>Hoeren M., Kaller C.P., Glauche V., Vry M.-S., Rijntjes M., Hamzei F., Weiller C.</t>
  </si>
  <si>
    <t>10.1007/s00221-013-3610-5</t>
  </si>
  <si>
    <t xml:space="preserve">perception, action, </t>
  </si>
  <si>
    <t>Predicting cortical ROIs via joint modeling of anatomical and connectional profiles</t>
  </si>
  <si>
    <t>Zhang T., Zhu D., Jiang X., Ge B., Hu X., Han J., Guo L., Liu T.</t>
  </si>
  <si>
    <t>10.1016/j.media.2013.03.007</t>
  </si>
  <si>
    <t xml:space="preserve">decision making, emotion processing, social cognition, working memory, </t>
  </si>
  <si>
    <t>Structural and Functional Connectivity Changes in the Brain Associated with Shyness but Not with Social Anxiety</t>
  </si>
  <si>
    <t>Yang X., Kendrick K.M., Wu Q., Chen T., Lama S., Cheng B., Li S., Huang X., Gong Q.</t>
  </si>
  <si>
    <t>10.1371/journal.pone.0063151</t>
  </si>
  <si>
    <t xml:space="preserve">personality, wellbeing, </t>
  </si>
  <si>
    <t>Pyles J.A., Verstynen T.D., Schneider W., Tarr M.J.</t>
  </si>
  <si>
    <t xml:space="preserve">perception, face processing, </t>
  </si>
  <si>
    <t>Combined diffusion-weighted and functional magnetic resonance imaging reveals a temporal-occipital network involved in auditory-visual object processing</t>
  </si>
  <si>
    <t>Beer A.L., Plank T., Meyer G., Greenlee M.W.</t>
  </si>
  <si>
    <t>10.3389/fnint.2013.00005</t>
  </si>
  <si>
    <t>A Brain Network Processing the Age of Faces</t>
  </si>
  <si>
    <t>Homola G.A., Jbabdi S., Beckmann C.F., Bartsch A.J.</t>
  </si>
  <si>
    <t>10.1371/journal.pone.0049451</t>
  </si>
  <si>
    <t xml:space="preserve">face processing, </t>
  </si>
  <si>
    <t>The Emergence and Representation of Knowledge about Social and Nonsocial Hierarchies</t>
  </si>
  <si>
    <t>Kumaran D., Melo H., Duzel E.</t>
  </si>
  <si>
    <t>10.1016/j.neuron.2012.09.035</t>
  </si>
  <si>
    <t>Multi-voxel pattern analysis in human hippocampal subfields</t>
  </si>
  <si>
    <t>Bonnici H.M., Chadwick M.J., Kumaran D., Hassabis D., Weiskopf N., Maguire E.A.</t>
  </si>
  <si>
    <t>10.3389/fnhum.2012.00290</t>
  </si>
  <si>
    <t>decision making</t>
  </si>
  <si>
    <t>Functional brain basis of hypnotizability</t>
  </si>
  <si>
    <t>Hoeft F., Gabrieli J.D.E., Whitfield-Gabrieli S., Haas B.W., Bammer R., Menon V., Spiegel D.</t>
  </si>
  <si>
    <t>10.1001/archgenpsychiatry.2011.2190</t>
  </si>
  <si>
    <t>Differential relationships between transcallosal structural and functional connectivity in young and older adults</t>
  </si>
  <si>
    <t>Fling B.W., Kwak Y., Peltier S.J., Seidler R.D.</t>
  </si>
  <si>
    <t>10.1016/j.neurobiolaging.2011.11.018</t>
  </si>
  <si>
    <t>Learning about Time: Plastic Changes and Interindividual Brain Differences</t>
  </si>
  <si>
    <t>Bueti D., Lasaponara S., Cercignani M., Macaluso E.</t>
  </si>
  <si>
    <t>10.1016/j.neuron.2012.07.019</t>
  </si>
  <si>
    <t xml:space="preserve">perception, time processing, </t>
  </si>
  <si>
    <t>Sun J., Hu X., Huang X., Liu Y., Li K., Li X., Han J., Guo L., Liu T., Zhang J.</t>
  </si>
  <si>
    <t xml:space="preserve">perception, language, motor function, working memory, </t>
  </si>
  <si>
    <t>Bidirectional gray matter changes after complex motor skill learning</t>
  </si>
  <si>
    <t>Gryga M., Taubert M., Dukart J., Vollmann H., Conde V., Sehm B., Villringer A., Ragert P.</t>
  </si>
  <si>
    <t>10.3389/fnsys.2012.00037</t>
  </si>
  <si>
    <t>Compensatory brain activity during encoding among older adults with better recognition memory for face-name pairs: An integrative functional, structural, and perfusion imaging study</t>
  </si>
  <si>
    <t>Bangen K.J., Kaup A.R., Mirzakhanian H., Wierenga C.E., Jeste D.V., Eyler L.T.</t>
  </si>
  <si>
    <t>10.1017/S1355617712000197</t>
  </si>
  <si>
    <t xml:space="preserve">face processing, memory, leaning, executive function, langugage, </t>
  </si>
  <si>
    <t>The size of the anterior corpus callosum correlates with the strength of hemispheric encoding-retrieval asymmetry in the ventrolateral prefrontal cortex</t>
  </si>
  <si>
    <t>Kompus K., Kalpouzos G., Westerhausen R.</t>
  </si>
  <si>
    <t>10.1016/j.brainres.2011.08.052</t>
  </si>
  <si>
    <t>Structure-function relationships underlying calculation: A combined diffusion tensor imaging and fMRI study</t>
  </si>
  <si>
    <t>van Eimeren L., Grabner R.H., Koschutnig K., Reishofer G., Ebner F., Ansari D.</t>
  </si>
  <si>
    <t>10.1016/j.neuroimage.2010.04.001</t>
  </si>
  <si>
    <t xml:space="preserve">arithmetic, </t>
  </si>
  <si>
    <t>Predicting language lateralization from gray matter</t>
  </si>
  <si>
    <t>Josse G., Kherif F., Flandin G., Seghier M.L., Price C.J.</t>
  </si>
  <si>
    <t>10.1523/JNEUROSCI.1680-09.2009</t>
  </si>
  <si>
    <t xml:space="preserve">language, decision making, </t>
  </si>
  <si>
    <t>Segregating the core computational faculty of human language from working memory</t>
  </si>
  <si>
    <t>Makuuchi M., Bahlmann J., Anwander A., Friederici A.D.</t>
  </si>
  <si>
    <t>10.1073/pnas.0810928106</t>
  </si>
  <si>
    <t xml:space="preserve">language, executive function, </t>
  </si>
  <si>
    <t>Distinct patterns of brain activity in young carriers of the APOE-ε4 allele</t>
  </si>
  <si>
    <t>Filippini N., MacIntosh B.J., Hough M.G., Goodwin G.M., Frisoni G.B., Smith S.M., Matthews P.M., Beckmann C.F., Mackay C.E.</t>
  </si>
  <si>
    <t>10.1073/pnas.0811879106</t>
  </si>
  <si>
    <t>Effect of handedness on fMRI activation in the medial temporal lobe during an auditory verbal memory task</t>
  </si>
  <si>
    <t>Cuzzocreo J.L., Yassa M.A., Verduzco G., Honeycutt N.A., Scott D.J., Bassett S.S.</t>
  </si>
  <si>
    <t>10.1002/hbm.20596</t>
  </si>
  <si>
    <t xml:space="preserve">language, memory, </t>
  </si>
  <si>
    <t>Function and structure of the right inferior frontal cortex predict individual differences in response inhibition: A model-based approach</t>
  </si>
  <si>
    <t>Forstmann B.U., Jahfari S., Scholte H.S., Wolfensteller U., Van Den Wildenberg W.P.M., Ridderinkhof K.R.</t>
  </si>
  <si>
    <t>10.1523/JNEUROSCI.1465-08.2008</t>
  </si>
  <si>
    <t xml:space="preserve">executive function, atttention, </t>
  </si>
  <si>
    <t>Structural organization of the corpus callosum predicts the extent and impact of cortical activity in the nondominant hemisphere</t>
  </si>
  <si>
    <t>Putnam M.C., Wig G.S., Grafton S.T., Kelley W.M., Gazzaniga M.S.</t>
  </si>
  <si>
    <t>10.1523/JNEUROSCI.2295-07.2008</t>
  </si>
  <si>
    <t>verbal memory</t>
  </si>
  <si>
    <t>FA</t>
  </si>
  <si>
    <t>effective connectivity</t>
  </si>
  <si>
    <t>Fiber density asymmetry of the arcuate fasciculus in relation to functional hemispheric language lateralization in both right- and left-handed healthy subjects: A combined fMRI and DTI study</t>
  </si>
  <si>
    <t>Vernooij M.W., Smits M., Wielopolski P.A., Houston G.C., Krestin G.P., van der Lugt A.</t>
  </si>
  <si>
    <t>10.1016/j.neuroimage.2006.12.041</t>
  </si>
  <si>
    <t>Buckholtz J.W., Meyer-Lindenberg A., Honea R.A., Straub R.E., Pezawas L., Egan M.F., Vakkalanka R., Kolachana B., Verchinski B.A., Sust S., Mattay V.S., Weinberger D.R., Callicott J.H.</t>
  </si>
  <si>
    <t>Laminar profiles of functional activity in the human brain</t>
  </si>
  <si>
    <t>Ress D., Glover G.H., Liu J., Wandell B.</t>
  </si>
  <si>
    <t>10.1016/j.neuroimage.2006.08.020</t>
  </si>
  <si>
    <t>Interhemispheric transfer time and structural properties of the corpus callosum</t>
  </si>
  <si>
    <t>Westerhausen R., Kreuder F., Woerner W., Huster R.J., Smit C.M., Schweiger E., Wittling W.</t>
  </si>
  <si>
    <t>10.1016/j.neulet.2006.09.028</t>
  </si>
  <si>
    <t>motor function</t>
  </si>
  <si>
    <t>Chinese version of Wechsler Adult Intelligence Scale (WAIS-RC) (Dai et al. 1990; Wechsler 1981)</t>
  </si>
  <si>
    <t>prediction using either mod for beh and both mods for beh-  connectome-based predictive modeling (CPM) (Shen et al. 2017)</t>
  </si>
  <si>
    <t>x</t>
  </si>
  <si>
    <t>FC-correlation</t>
  </si>
  <si>
    <t>recognition in congruent and incongruent situations</t>
  </si>
  <si>
    <t>correlation partial least of squares</t>
  </si>
  <si>
    <t>deterministic tractography algorithm based on spherical deconvolution</t>
  </si>
  <si>
    <t>tractography profile, microstructure</t>
  </si>
  <si>
    <t>tract-specific FA values</t>
  </si>
  <si>
    <t>evoked</t>
  </si>
  <si>
    <t>Emotion Regulation Questionnaire, social readjustment rating scale, emotional face matching task</t>
  </si>
  <si>
    <t>deterministic  fiber tracking with modified FACT algorith</t>
  </si>
  <si>
    <t>tractography profile</t>
  </si>
  <si>
    <t>number of successful streamlines between each pair of nodes connectivity matrix</t>
  </si>
  <si>
    <t>visual biological motion detection</t>
  </si>
  <si>
    <t>direct, semi-direct</t>
  </si>
  <si>
    <t>impact on structural priors on DCM model evidence, f infromed s</t>
  </si>
  <si>
    <t>PROBTRACKX</t>
  </si>
  <si>
    <t>seed-to-seed</t>
  </si>
  <si>
    <t>streamline average count from the seed to the target region</t>
  </si>
  <si>
    <t>EC-DCM</t>
  </si>
  <si>
    <t>visual body motion (BM) detection</t>
  </si>
  <si>
    <t>s informed f; % connections accounting for effective connectivity</t>
  </si>
  <si>
    <t>count streamlines</t>
  </si>
  <si>
    <t>sociability (social network size)</t>
  </si>
  <si>
    <t xml:space="preserve">percentage of voxel-wise spatial overlap; correlation </t>
  </si>
  <si>
    <t>Grey matter volume</t>
  </si>
  <si>
    <t>FC-ICA</t>
  </si>
  <si>
    <t>Camel and Cactus task (CCT) (Bozeat et al. 2000) and the Pyramids and Palm Trees test (PPT) (Howard and Patterson 1992) &amp; visually scrambled version of the pictures/words from the semantic task; auditory modality, including auditory words and environment sounds (Visser and Lambon Ralph 2011); visually presented synonym judgement task</t>
  </si>
  <si>
    <t>graph theory measures</t>
  </si>
  <si>
    <t>probabilistic tractography with Monte Carlo</t>
  </si>
  <si>
    <t>maximum connectivity value + graph theory modularity analysis</t>
  </si>
  <si>
    <t>FC-representational similarity analysis (RSA)</t>
  </si>
  <si>
    <t>lying and truth-telling tasks in a forced choice deception experiment</t>
  </si>
  <si>
    <t>grey matter volume</t>
  </si>
  <si>
    <t>(N-back task)</t>
  </si>
  <si>
    <t>face and emotion processing (categorising presented emotion)</t>
  </si>
  <si>
    <t>Raven's Advanced Progressive Matrix Test, a digit span working memory task,  Tanaka B‐Type Intelligence Test</t>
  </si>
  <si>
    <t>GM &amp; WM volume; mean diffusivity, FAvalues</t>
  </si>
  <si>
    <t>other</t>
  </si>
  <si>
    <t>CBF, blood volume and longitudinal relaxivity (R1)</t>
  </si>
  <si>
    <t>vairous (visual working memory, response inhibition, mental rotation, verbal reasoning)</t>
  </si>
  <si>
    <t>diffusion tensor and generalized q‐sampling imaging used in [some] tractography</t>
  </si>
  <si>
    <t>weighted group average streamline matrix</t>
  </si>
  <si>
    <t>EC-model in form of matrix of directed partial correlations estimated based on input variances</t>
  </si>
  <si>
    <t>Attention (discriminate the orientation of the target following cue), coscious perception (report if they consciously detected the appearance of the target)</t>
  </si>
  <si>
    <t>regression analyses</t>
  </si>
  <si>
    <t>Damped Richardson Lucy Spherical Deconvolution</t>
  </si>
  <si>
    <t>mean hindrance modulated orientational anisotropy or HMOA for the whole tract</t>
  </si>
  <si>
    <t>semantic processing (visual and language)</t>
  </si>
  <si>
    <t>s informed f</t>
  </si>
  <si>
    <t>deterministic tractography (DTIQuery , streamline tracking algorithm)</t>
  </si>
  <si>
    <t>whole brain and ROI</t>
  </si>
  <si>
    <t>factor of anisotropy (FA), the number of fibers and the percentage of fibers (ratio of the number of fibers for one tract to the number of the whole brain fibers for one subject) for each determined pathway</t>
  </si>
  <si>
    <t>N-back working memory task, Relational processing task, Flanker task, Penn Progressive Matrices</t>
  </si>
  <si>
    <t xml:space="preserve">Multiset canonical correlation analysis, joint independent component analysis </t>
  </si>
  <si>
    <t>Cortical Thickness</t>
  </si>
  <si>
    <t>emotion processing (pictures, as well as emotional wellbeing scales)</t>
  </si>
  <si>
    <t>GMV, Cortical Thickness,[ MC]</t>
  </si>
  <si>
    <t>conscious experience of vicarious pain</t>
  </si>
  <si>
    <t>EEG</t>
  </si>
  <si>
    <t>mu and beta rhythm suppression</t>
  </si>
  <si>
    <t>emotion regulation (expressive suppression scale of ERQ (Gross and John, 2003, Wang et al., 2007)</t>
  </si>
  <si>
    <t>decision making (Balloon Analogue Risk Task)</t>
  </si>
  <si>
    <t>contribution of S to GLM model</t>
  </si>
  <si>
    <t xml:space="preserve"> TBSS &amp; mask generated with Probtrackx were used to extract average values from the FA skeleton</t>
  </si>
  <si>
    <t xml:space="preserve">FA </t>
  </si>
  <si>
    <t>mind wantering, mental time travel  parity judgement to numerals followed by questions of experience -likert scale)</t>
  </si>
  <si>
    <t>inhibition processes during a Go/NoGo task</t>
  </si>
  <si>
    <t>VBM;  FA</t>
  </si>
  <si>
    <t>emotion-matching task</t>
  </si>
  <si>
    <t>dwi2response and the fibre orientation distribution (FOD), which was derived using constrained spherical deconvolution (CSD), +Unidirectional probabilistic streamlines tckgen</t>
  </si>
  <si>
    <t>attachment, personality</t>
  </si>
  <si>
    <t>Experience in Close Relationship–Revised (ECR-R) questionnaire (Fraley et al. 2000) +AR-Anx and AR-Avd and PANAS positive and negative scores, WRAT-reading scores, age, IPIP 5 factors and education</t>
  </si>
  <si>
    <t xml:space="preserve"> FA and MD</t>
  </si>
  <si>
    <t>perceptual discrimination task and a high‐level mentalizing/factual reasoning task</t>
  </si>
  <si>
    <t>cortical thickness mapping; FA values</t>
  </si>
  <si>
    <t>Semantic control, Memory retrieval ( global associations) (size matching) (specific feature matching)</t>
  </si>
  <si>
    <t>f informed s</t>
  </si>
  <si>
    <t>seed to seed</t>
  </si>
  <si>
    <t>probability maps</t>
  </si>
  <si>
    <t>motor imagery motor ability with Motor imagery (MI)-based brain-computer interfaces (BCIs)</t>
  </si>
  <si>
    <t>EEG, fMRI</t>
  </si>
  <si>
    <t>FC-centrality measures at rest</t>
  </si>
  <si>
    <t>comprehension (misinterepretation)</t>
  </si>
  <si>
    <t>FSL probabilistic fiber tracking</t>
  </si>
  <si>
    <t>Binary connectivity maps were generated from each resulting data set, and then added across participants. Fiber projections present in more than 75% of the participants were displayed</t>
  </si>
  <si>
    <t xml:space="preserve"> (rapid silent syllable repetition (/lalala/, /papapa/ and /pataka/, known as oral diadochokinesis or DDK), ver generation task)</t>
  </si>
  <si>
    <t>f informed S, correlation</t>
  </si>
  <si>
    <t xml:space="preserve">tractography details unclear [MarsBar] TractoR  </t>
  </si>
  <si>
    <t>only ROI</t>
  </si>
  <si>
    <t>FA values</t>
  </si>
  <si>
    <t>symmetry</t>
  </si>
  <si>
    <t>evoked, lateralisation [measure unclear]</t>
  </si>
  <si>
    <t>memory (associative verbal memory task)</t>
  </si>
  <si>
    <t>probabilistic tractography</t>
  </si>
  <si>
    <t>number of streamlines</t>
  </si>
  <si>
    <t>alternating sentence- and letter-decision task relying on visual stimuli</t>
  </si>
  <si>
    <t xml:space="preserve">FACT, tensor deflection (TEND) with FA threshold </t>
  </si>
  <si>
    <t>measured volume, length and mean FA and calculated a lateralization index</t>
  </si>
  <si>
    <t>evoked; Lateralisation index of number of activated voxels</t>
  </si>
  <si>
    <t>risk taking (gambling)</t>
  </si>
  <si>
    <t xml:space="preserve">probabilisitic -  constrained spherical deconvolution based
probabilistic tracking, as implemented in MRtrix software </t>
  </si>
  <si>
    <t>mean fractional anisotropy (FA) for each
tract</t>
  </si>
  <si>
    <t>Auditory Imagery (Vividness of Visual Imagery Questionnaire (VVIQ; Marks 1973))</t>
  </si>
  <si>
    <t>gray matter volume</t>
  </si>
  <si>
    <t>various (Two tasks assessing working memory (memory updating, 2-back spatial); assessing episodic memory (word-list recall, number-noun pairs, object position memory);Guilford–Zimmerman spatial orientation test (Guilford and Zimmerman, 1948),; perceptual speed (numerical and figural comparison))</t>
  </si>
  <si>
    <t>gray matter volume, mean diffusivity (MD)</t>
  </si>
  <si>
    <t xml:space="preserve">FC-DPARSF </t>
  </si>
  <si>
    <t>noxious stimuli intensity judgement</t>
  </si>
  <si>
    <t>inhibitory control (Go/NoGo task, 2-back task, tapping task)</t>
  </si>
  <si>
    <t>Grey matter volume; FA  values</t>
  </si>
  <si>
    <t xml:space="preserve"> (2-back WM paradigms)</t>
  </si>
  <si>
    <t>Probabilistic tractorgraphy</t>
  </si>
  <si>
    <t>FA, AD, and RD values</t>
  </si>
  <si>
    <t>speech motor sequence learning</t>
  </si>
  <si>
    <t>memory (recognition)</t>
  </si>
  <si>
    <t>FA; subcortical volume</t>
  </si>
  <si>
    <t xml:space="preserve"> (Depth of hypnosis, relaxation and suggestibility)</t>
  </si>
  <si>
    <t>Grey and white matter volume</t>
  </si>
  <si>
    <t>auditory spatial-cueing task</t>
  </si>
  <si>
    <t>Algorithm with joint frequency</t>
  </si>
  <si>
    <t>Probabilistic fiber tracking</t>
  </si>
  <si>
    <t>count of tracts</t>
  </si>
  <si>
    <t>sleep (lucid dreams); (thought-Monitoring task)</t>
  </si>
  <si>
    <t xml:space="preserve">risk seeking, (Anticipation of Aversive Events Task); emotional face processing </t>
  </si>
  <si>
    <t>creativity (Creative achievement questionnaire
Carson et al. (2005) ), cognitive flexibility (number–letter task (Rogers and Monsell, 1995); general intelligence</t>
  </si>
  <si>
    <t>Grey Matter Volume</t>
  </si>
  <si>
    <t>FC-ICA, FC-correlation</t>
  </si>
  <si>
    <t>memory (Spatial working memory task strategy questionnaire ) &amp; various (Rey Complex Figure Test (REY-D), California Verbal Learning Test (CVLT), and the Wechsler Adult Intelligence Scale-IV (WAIS-IV). We were interested in whether the 4 indices derived from the WAIS-IV would differ between strategy groups: working memory index (WMI—digit span and arithmetic), verbal comprehension index (VCI—similarities and vocabulary), perceptual reasoning index (PRI—block design, matrix reasoning, and visual puzzles) and processing speed index (PSI—symbol search and coding))</t>
  </si>
  <si>
    <t>MEG</t>
  </si>
  <si>
    <t>evoked amplitude/latency</t>
  </si>
  <si>
    <t>pain-related psychological traits (Center for Epidemiological Studies Depression Scale (CES-D) [43], (2) State and Trait Anxiety Inventory [52], (3) Pain Vigilance and Awareness Questionnaire (PVAQ) [27], and (4) the Pain Catastrophizing Scale [54])</t>
  </si>
  <si>
    <t>probability indices that a tract reaches a particular target region, relative to all targets (in %)</t>
  </si>
  <si>
    <t>FC-partial correlation</t>
  </si>
  <si>
    <t>working memory biases of visual attention (3 (cue validity: valid, neutral and invalid) × 2 (memory requirement: WM, priming) factorial design)</t>
  </si>
  <si>
    <t>whole brain and seed to seed</t>
  </si>
  <si>
    <t xml:space="preserve">Multisource Interference Task (Bush et al., 2003) </t>
  </si>
  <si>
    <t>Grey Matter volyme</t>
  </si>
  <si>
    <t>visuospatial imagery (Roland's Hometown Walking Task (Roland et al., 1987).</t>
  </si>
  <si>
    <t>f infromed s, correlation</t>
  </si>
  <si>
    <t>streamline deterministic tractography (the streamtrack Mrtrix</t>
  </si>
  <si>
    <t xml:space="preserve"> reconstructed tracks in % of subjects</t>
  </si>
  <si>
    <t>Embedded Figures Test, The Raven’s Progressive Matrices test</t>
  </si>
  <si>
    <t>Personality (the neuroticism, extraversion and agreeableness scales of the Neuroticism-Extraversion-Openness Five Factor Inventory (NEO-FFI) [48], the extraversion-facets positive emotion and warmth, as well as the agreeableness-facet tender-mindedness (as obtained with the revised version of the NEO Personality Inventory; NEO-PI-R))</t>
  </si>
  <si>
    <t>(eigenvector centrality mapping</t>
  </si>
  <si>
    <t>working memory performance (digit span test (Wechsler, 1997))</t>
  </si>
  <si>
    <t>fiber assignment by continuous tracking (FACT)</t>
  </si>
  <si>
    <t>FA, mean diffusivity (MD), density (number of streamlines per voxel), and volume of the isolated fiber tracts</t>
  </si>
  <si>
    <t>PET</t>
  </si>
  <si>
    <t>motion detection task, pattern detection</t>
  </si>
  <si>
    <t>average successful streamlines</t>
  </si>
  <si>
    <t>action features involving semantic knowledge from regions concerned with the evaluation of movement characteristics determined by structural object properties ((i) tool-associated actions in relation to semantically, but not functionally inappropriate recipients (factor “Semantics”), and the evaluation of (ii) tool-associated movements performed with awkward versus correct hand postures (factor “Hand”) PASSIVE)</t>
  </si>
  <si>
    <t>Probabilistic Index of Connectivity (based on the FACT algorithm)</t>
  </si>
  <si>
    <t>voxel-wise estimation of the probability index that a voxel is part of the connecting fiber bundle of interest</t>
  </si>
  <si>
    <t>semantic decision making, emotion, fear, and empathy tasks; operational span (OSPAN) working memory task (3 blocks: OSPAN, Arithmetic and Baseline)</t>
  </si>
  <si>
    <t xml:space="preserve"> reconstructed surface; histogram of the fibre orientations</t>
  </si>
  <si>
    <t>shyness (Cheek and Buss Shyness scale) and social anxiety (Liebowitz Social Anxiety scale) and trait anxiety</t>
  </si>
  <si>
    <t>face perception (faces and places, one-back identity task was used to maintain attention throughout both scanning sessions)</t>
  </si>
  <si>
    <t xml:space="preserve">multi-FACT deterministic tractography algorithm </t>
  </si>
  <si>
    <t>track counts</t>
  </si>
  <si>
    <t>Go/No Go</t>
  </si>
  <si>
    <t>probabilisitc tractography of FA</t>
  </si>
  <si>
    <t>number of tracks terminating in the target ROI</t>
  </si>
  <si>
    <t>processing of age and gender of faces</t>
  </si>
  <si>
    <t xml:space="preserve"> bedpostx</t>
  </si>
  <si>
    <t>average probabilistic path distributions</t>
  </si>
  <si>
    <t>learning and transitive behavior to social rank judgments</t>
  </si>
  <si>
    <t>subcortical GMV</t>
  </si>
  <si>
    <t>reward and loss</t>
  </si>
  <si>
    <t>Algorithm classifier accuracy</t>
  </si>
  <si>
    <t>T2 MRI</t>
  </si>
  <si>
    <t>segmentation pattern</t>
  </si>
  <si>
    <t>Hypnotic Induction Profile (HIP</t>
  </si>
  <si>
    <t>FACT</t>
  </si>
  <si>
    <t>regional gray and white matter volumes; fractional anisotropy (FA), apparent diffusion coefficient (ADC), fiber volume (in voxels) and density (number of fibers per voxel)</t>
  </si>
  <si>
    <t>unimanual tapping</t>
  </si>
  <si>
    <t>linear regression</t>
  </si>
  <si>
    <t>deterministic tracking [algorithm name not given]</t>
  </si>
  <si>
    <t>Values: ractional anisotropy, mean diffusivity, longitudinal diffusivity and radial diffusivity</t>
  </si>
  <si>
    <t>temporal discrimination task of empty intervals (Wright et al., 1997</t>
  </si>
  <si>
    <t>overlap</t>
  </si>
  <si>
    <t>GM volume, WM volume, FA-values</t>
  </si>
  <si>
    <t>video comprehension including visual, auditory and language (A&amp;L), motor, and working memory (WM) systems (Dudai, 2008)</t>
  </si>
  <si>
    <t>ratio of the functional connections with direct structural connection against all the identified consistent functional interactions</t>
  </si>
  <si>
    <t xml:space="preserve">stochastic fiber tracking with the probability of the fibers penetrating the corresponding voxel </t>
  </si>
  <si>
    <t>probability of  fibers passing through voxels</t>
  </si>
  <si>
    <t>EC-greedy equivalence search (GES), Peter and Clark (PC) analysis, independent multiple greedy equivalence search (IMaGES), and the commonly used Granger causality analysis (GCA)</t>
  </si>
  <si>
    <t xml:space="preserve">sequential pinch force task (SPFT) </t>
  </si>
  <si>
    <t>face and name memory (Face-name Associative Encoding Task); measures of global cognitive functioning, learning and memory, executive functioning, working memory, and language (Table 1).</t>
  </si>
  <si>
    <t>cortical thickness laterality index</t>
  </si>
  <si>
    <t>cerebral blood flow laterality index</t>
  </si>
  <si>
    <t>associative encoding and retrieval task</t>
  </si>
  <si>
    <t>subcortical size (number of voxels)</t>
  </si>
  <si>
    <t>functional voxel-based relative asymmetry (fVBRA)</t>
  </si>
  <si>
    <t>arithmetic problem solving (Campbell and Xue (2001))</t>
  </si>
  <si>
    <t>Values: FA</t>
  </si>
  <si>
    <t xml:space="preserve">evoked </t>
  </si>
  <si>
    <t>Picture naming, Picture-naming baseline, Reading words and reading baseline, Semantic decisions on pictures of objects, Semantic decisions on written names and perceptual decisions on unfamiliar symbol</t>
  </si>
  <si>
    <t>GM probability symmetry</t>
  </si>
  <si>
    <t>2-way factorial design tapping structural complexity (with/without hierarchical structure, i.e., center-embedding of clauses) and working memory load (long/short distance between syntactically dependent elements; i.e., subject nouns and their respective verbs)</t>
  </si>
  <si>
    <t xml:space="preserve">probabilistic fiber tracking </t>
  </si>
  <si>
    <t>(encoding memory paradigm, novel v familiar)</t>
  </si>
  <si>
    <t>evoked, functional connectivity</t>
  </si>
  <si>
    <t>FC-ICA; evoked</t>
  </si>
  <si>
    <t>Paired Associates Learning task from the WMS-R battery (WMS-R: Wechsler, 1983)., 7 unrelated word-pairs were presented verbally (e.g. food and book) and a cued recall phase</t>
  </si>
  <si>
    <t>cueing version of the Simon task (Simon, 1967)</t>
  </si>
  <si>
    <t>evoked, other</t>
  </si>
  <si>
    <t>evoked, % signal change</t>
  </si>
  <si>
    <t>verbal fluency/verb generation task</t>
  </si>
  <si>
    <t>relative fiber density (ratio of the number of VOI fiber tracts to the total number of fiber tracts generated from the respective VOIs)</t>
  </si>
  <si>
    <t>working memory (N-back)</t>
  </si>
  <si>
    <t>contrast-discrimination tasks</t>
  </si>
  <si>
    <t>grey matter thickness</t>
  </si>
  <si>
    <t>thickness of the sheet producing functional signals</t>
  </si>
  <si>
    <t>Poffenberger paradigm</t>
  </si>
  <si>
    <t>FA and Mean Diffusivity values</t>
  </si>
  <si>
    <t>Year</t>
  </si>
  <si>
    <t>DOI</t>
  </si>
  <si>
    <t>Journal</t>
  </si>
  <si>
    <t>Cognitive dmail</t>
  </si>
  <si>
    <t>Behavioural task</t>
  </si>
  <si>
    <t>Inference type</t>
  </si>
  <si>
    <t>Direct inference detail</t>
  </si>
  <si>
    <t>Further detail</t>
  </si>
  <si>
    <t>Functional Paradigm</t>
  </si>
  <si>
    <t>Functional Measure</t>
  </si>
  <si>
    <t>Structural measure</t>
  </si>
  <si>
    <t>Database</t>
  </si>
  <si>
    <t>Web of Science</t>
  </si>
  <si>
    <t>Scopus</t>
  </si>
  <si>
    <t>mapping of mechanism</t>
  </si>
  <si>
    <t>plasticity</t>
  </si>
  <si>
    <t>lifespan</t>
  </si>
  <si>
    <t>prediction</t>
  </si>
  <si>
    <t>priors</t>
  </si>
  <si>
    <t>prediction, priors</t>
  </si>
  <si>
    <t xml:space="preserve">mapping of mechanism, prediction </t>
  </si>
  <si>
    <t>conceptual</t>
  </si>
  <si>
    <t>mediation analysis and multiple regression for prediction</t>
  </si>
  <si>
    <t>sequential 2 step PCR for prediction</t>
  </si>
  <si>
    <t>multiple regression, partial correlation for prediction</t>
  </si>
  <si>
    <t>mapping of mechanism, prediction, priors</t>
  </si>
  <si>
    <t>individual differences</t>
  </si>
  <si>
    <t>intervention</t>
  </si>
  <si>
    <t>cognitive</t>
  </si>
  <si>
    <t>plasticity, lifespan</t>
  </si>
  <si>
    <t>detail_concept</t>
  </si>
  <si>
    <t>mediation</t>
  </si>
  <si>
    <t>individual differences, prediction</t>
  </si>
  <si>
    <t>biological</t>
  </si>
  <si>
    <t>demographic</t>
  </si>
  <si>
    <t xml:space="preserve">individual differences, mapping of mechanism, prediction </t>
  </si>
  <si>
    <t>shared meas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theme="1"/>
      <name val="Calibri"/>
      <family val="2"/>
      <scheme val="minor"/>
    </font>
    <font>
      <sz val="11"/>
      <color rgb="FF000000"/>
      <name val="Calibri"/>
      <family val="2"/>
      <scheme val="minor"/>
    </font>
    <font>
      <sz val="12"/>
      <color rgb="FF9C0006"/>
      <name val="Calibri"/>
      <family val="2"/>
      <scheme val="minor"/>
    </font>
    <font>
      <sz val="12"/>
      <color rgb="FFFF0000"/>
      <name val="Calibri"/>
      <family val="2"/>
      <scheme val="minor"/>
    </font>
  </fonts>
  <fills count="3">
    <fill>
      <patternFill patternType="none"/>
    </fill>
    <fill>
      <patternFill patternType="gray125"/>
    </fill>
    <fill>
      <patternFill patternType="solid">
        <fgColor rgb="FFFFC7CE"/>
        <bgColor rgb="FF000000"/>
      </patternFill>
    </fill>
  </fills>
  <borders count="1">
    <border>
      <left/>
      <right/>
      <top/>
      <bottom/>
      <diagonal/>
    </border>
  </borders>
  <cellStyleXfs count="2">
    <xf numFmtId="0" fontId="0" fillId="0" borderId="0"/>
    <xf numFmtId="0" fontId="1" fillId="0" borderId="0"/>
  </cellStyleXfs>
  <cellXfs count="11">
    <xf numFmtId="0" fontId="0" fillId="0" borderId="0" xfId="0"/>
    <xf numFmtId="0" fontId="1" fillId="0" borderId="0" xfId="1" applyAlignment="1">
      <alignment wrapText="1"/>
    </xf>
    <xf numFmtId="0" fontId="0" fillId="0" borderId="0" xfId="0" applyFont="1"/>
    <xf numFmtId="0" fontId="1" fillId="0" borderId="0" xfId="1" applyFill="1" applyAlignment="1">
      <alignment wrapText="1"/>
    </xf>
    <xf numFmtId="0" fontId="2" fillId="0" borderId="0" xfId="0" applyFont="1" applyAlignment="1">
      <alignment wrapText="1"/>
    </xf>
    <xf numFmtId="0" fontId="1" fillId="0" borderId="0" xfId="1" quotePrefix="1" applyAlignment="1">
      <alignment wrapText="1"/>
    </xf>
    <xf numFmtId="0" fontId="3" fillId="2" borderId="0" xfId="0" applyFont="1" applyFill="1"/>
    <xf numFmtId="0" fontId="4" fillId="0" borderId="0" xfId="0" applyFont="1"/>
    <xf numFmtId="0" fontId="0" fillId="0" borderId="0" xfId="0" applyFill="1"/>
    <xf numFmtId="0" fontId="0" fillId="0" borderId="0" xfId="0" applyFont="1" applyFill="1"/>
    <xf numFmtId="0" fontId="2" fillId="0" borderId="0" xfId="0" applyFont="1" applyFill="1" applyAlignment="1">
      <alignment wrapText="1"/>
    </xf>
  </cellXfs>
  <cellStyles count="2">
    <cellStyle name="Normal" xfId="0" builtinId="0"/>
    <cellStyle name="Normal 2" xfId="1" xr:uid="{03227E04-6FFA-F543-BE26-80CE7A0FFDD8}"/>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C1F1A-4DC5-1F4F-A318-645A58223AC8}">
  <dimension ref="A1:V104"/>
  <sheetViews>
    <sheetView tabSelected="1" zoomScale="83" workbookViewId="0">
      <selection activeCell="B5" sqref="B5"/>
    </sheetView>
  </sheetViews>
  <sheetFormatPr baseColWidth="10" defaultRowHeight="16" x14ac:dyDescent="0.2"/>
  <cols>
    <col min="2" max="2" width="91.5" customWidth="1"/>
    <col min="3" max="4" width="20.6640625" customWidth="1"/>
  </cols>
  <sheetData>
    <row r="1" spans="1:22" ht="48" x14ac:dyDescent="0.2">
      <c r="A1" t="s">
        <v>772</v>
      </c>
      <c r="B1" t="s">
        <v>0</v>
      </c>
      <c r="C1" t="s">
        <v>782</v>
      </c>
      <c r="D1" t="s">
        <v>791</v>
      </c>
      <c r="E1" t="s">
        <v>1</v>
      </c>
      <c r="F1" t="s">
        <v>761</v>
      </c>
      <c r="G1" t="s">
        <v>762</v>
      </c>
      <c r="H1" t="s">
        <v>763</v>
      </c>
      <c r="I1" t="s">
        <v>764</v>
      </c>
      <c r="J1" t="s">
        <v>765</v>
      </c>
      <c r="K1" t="s">
        <v>766</v>
      </c>
      <c r="L1" t="s">
        <v>767</v>
      </c>
      <c r="M1" t="s">
        <v>768</v>
      </c>
      <c r="N1" s="1" t="s">
        <v>2</v>
      </c>
      <c r="O1" s="1" t="s">
        <v>3</v>
      </c>
      <c r="P1" s="1" t="s">
        <v>4</v>
      </c>
      <c r="Q1" s="1" t="s">
        <v>5</v>
      </c>
      <c r="R1" s="1" t="s">
        <v>771</v>
      </c>
      <c r="S1" s="1" t="s">
        <v>6</v>
      </c>
      <c r="T1" s="1" t="s">
        <v>769</v>
      </c>
      <c r="U1" s="1" t="s">
        <v>7</v>
      </c>
      <c r="V1" s="1" t="s">
        <v>770</v>
      </c>
    </row>
    <row r="2" spans="1:22" s="1" customFormat="1" ht="32" x14ac:dyDescent="0.2">
      <c r="A2" s="1" t="s">
        <v>773</v>
      </c>
      <c r="B2" t="s">
        <v>9</v>
      </c>
      <c r="C2" t="s">
        <v>776</v>
      </c>
      <c r="D2" t="s">
        <v>788</v>
      </c>
      <c r="E2" t="s">
        <v>10</v>
      </c>
      <c r="F2">
        <v>2019</v>
      </c>
      <c r="G2" t="s">
        <v>11</v>
      </c>
      <c r="H2" t="s">
        <v>8</v>
      </c>
      <c r="I2" s="1" t="s">
        <v>12</v>
      </c>
      <c r="J2" s="1" t="s">
        <v>13</v>
      </c>
      <c r="K2" s="1" t="s">
        <v>14</v>
      </c>
      <c r="N2" s="1" t="s">
        <v>15</v>
      </c>
      <c r="Q2" s="1" t="s">
        <v>16</v>
      </c>
      <c r="R2" t="s">
        <v>17</v>
      </c>
      <c r="S2" s="1" t="s">
        <v>18</v>
      </c>
      <c r="T2" s="1" t="s">
        <v>19</v>
      </c>
      <c r="U2" s="1" t="s">
        <v>20</v>
      </c>
      <c r="V2" s="2" t="s">
        <v>21</v>
      </c>
    </row>
    <row r="3" spans="1:22" s="1" customFormat="1" ht="64" x14ac:dyDescent="0.2">
      <c r="A3" s="1" t="s">
        <v>773</v>
      </c>
      <c r="B3" t="s">
        <v>38</v>
      </c>
      <c r="C3" t="s">
        <v>775</v>
      </c>
      <c r="D3"/>
      <c r="E3" t="s">
        <v>39</v>
      </c>
      <c r="F3">
        <v>2021</v>
      </c>
      <c r="G3" t="s">
        <v>40</v>
      </c>
      <c r="H3" t="s">
        <v>30</v>
      </c>
      <c r="I3" s="1" t="s">
        <v>41</v>
      </c>
      <c r="J3" t="s">
        <v>42</v>
      </c>
      <c r="K3" s="1" t="s">
        <v>14</v>
      </c>
      <c r="N3" s="1" t="s">
        <v>15</v>
      </c>
      <c r="R3" s="1" t="s">
        <v>43</v>
      </c>
      <c r="S3" s="1" t="s">
        <v>18</v>
      </c>
      <c r="T3" s="1" t="s">
        <v>44</v>
      </c>
      <c r="U3" s="1" t="s">
        <v>45</v>
      </c>
    </row>
    <row r="4" spans="1:22" s="1" customFormat="1" ht="128" x14ac:dyDescent="0.2">
      <c r="A4" s="1" t="s">
        <v>774</v>
      </c>
      <c r="B4" t="s">
        <v>71</v>
      </c>
      <c r="C4" t="s">
        <v>775</v>
      </c>
      <c r="D4"/>
      <c r="E4" t="s">
        <v>72</v>
      </c>
      <c r="F4">
        <v>2021</v>
      </c>
      <c r="G4" t="s">
        <v>73</v>
      </c>
      <c r="H4" t="s">
        <v>74</v>
      </c>
      <c r="I4" s="1" t="s">
        <v>75</v>
      </c>
      <c r="J4" s="1" t="s">
        <v>76</v>
      </c>
      <c r="K4" s="1" t="s">
        <v>14</v>
      </c>
      <c r="N4" s="1" t="s">
        <v>77</v>
      </c>
      <c r="Q4" s="1" t="s">
        <v>16</v>
      </c>
      <c r="R4" s="1" t="s">
        <v>78</v>
      </c>
      <c r="S4" s="1" t="s">
        <v>18</v>
      </c>
      <c r="T4" s="1" t="s">
        <v>19</v>
      </c>
      <c r="U4" s="1" t="s">
        <v>20</v>
      </c>
      <c r="V4" s="1" t="s">
        <v>79</v>
      </c>
    </row>
    <row r="5" spans="1:22" s="1" customFormat="1" ht="272" x14ac:dyDescent="0.2">
      <c r="A5" s="1" t="s">
        <v>774</v>
      </c>
      <c r="B5" t="s">
        <v>26</v>
      </c>
      <c r="C5" t="s">
        <v>775</v>
      </c>
      <c r="D5"/>
      <c r="E5" t="s">
        <v>80</v>
      </c>
      <c r="F5">
        <v>2021</v>
      </c>
      <c r="G5" t="s">
        <v>27</v>
      </c>
      <c r="H5" t="s">
        <v>68</v>
      </c>
      <c r="I5" s="1" t="s">
        <v>81</v>
      </c>
      <c r="J5" s="1" t="s">
        <v>82</v>
      </c>
      <c r="K5" s="1" t="s">
        <v>83</v>
      </c>
      <c r="L5" s="1" t="s">
        <v>84</v>
      </c>
      <c r="M5" s="1" t="s">
        <v>85</v>
      </c>
      <c r="N5" s="1" t="s">
        <v>86</v>
      </c>
      <c r="O5" s="1" t="s">
        <v>87</v>
      </c>
      <c r="P5" s="1" t="s">
        <v>88</v>
      </c>
      <c r="Q5" s="1" t="s">
        <v>89</v>
      </c>
      <c r="R5" s="1" t="s">
        <v>90</v>
      </c>
      <c r="S5" s="1" t="s">
        <v>18</v>
      </c>
      <c r="T5" s="1" t="s">
        <v>44</v>
      </c>
      <c r="U5" s="1" t="s">
        <v>91</v>
      </c>
      <c r="V5" s="1" t="s">
        <v>92</v>
      </c>
    </row>
    <row r="6" spans="1:22" s="1" customFormat="1" ht="160" x14ac:dyDescent="0.2">
      <c r="A6" s="1" t="s">
        <v>774</v>
      </c>
      <c r="B6" t="s">
        <v>94</v>
      </c>
      <c r="C6" t="s">
        <v>775</v>
      </c>
      <c r="D6"/>
      <c r="E6" t="s">
        <v>95</v>
      </c>
      <c r="F6">
        <v>2021</v>
      </c>
      <c r="G6" t="s">
        <v>96</v>
      </c>
      <c r="H6" t="s">
        <v>97</v>
      </c>
      <c r="I6" s="1" t="s">
        <v>98</v>
      </c>
      <c r="J6" s="1" t="s">
        <v>99</v>
      </c>
      <c r="K6" s="1" t="s">
        <v>83</v>
      </c>
      <c r="L6" s="1" t="s">
        <v>100</v>
      </c>
      <c r="M6" s="1" t="s">
        <v>85</v>
      </c>
      <c r="N6" s="1" t="s">
        <v>101</v>
      </c>
      <c r="O6" s="1" t="s">
        <v>87</v>
      </c>
      <c r="Q6" s="1" t="s">
        <v>89</v>
      </c>
      <c r="R6" s="1" t="s">
        <v>102</v>
      </c>
      <c r="S6" s="1" t="s">
        <v>18</v>
      </c>
      <c r="T6" s="1" t="s">
        <v>44</v>
      </c>
      <c r="U6" s="1" t="s">
        <v>20</v>
      </c>
      <c r="V6" s="1" t="s">
        <v>84</v>
      </c>
    </row>
    <row r="7" spans="1:22" s="1" customFormat="1" ht="365" x14ac:dyDescent="0.2">
      <c r="A7" s="1" t="s">
        <v>774</v>
      </c>
      <c r="B7" t="s">
        <v>104</v>
      </c>
      <c r="C7" t="s">
        <v>775</v>
      </c>
      <c r="D7"/>
      <c r="E7" t="s">
        <v>105</v>
      </c>
      <c r="F7">
        <v>2021</v>
      </c>
      <c r="G7" t="s">
        <v>106</v>
      </c>
      <c r="H7" t="s">
        <v>70</v>
      </c>
      <c r="I7" s="1" t="s">
        <v>107</v>
      </c>
      <c r="J7" s="1" t="s">
        <v>108</v>
      </c>
      <c r="K7" s="1" t="s">
        <v>14</v>
      </c>
      <c r="N7" s="1" t="s">
        <v>15</v>
      </c>
      <c r="Q7" s="1" t="s">
        <v>16</v>
      </c>
      <c r="R7" s="1" t="s">
        <v>109</v>
      </c>
      <c r="S7" s="1" t="s">
        <v>18</v>
      </c>
      <c r="T7" s="1" t="s">
        <v>19</v>
      </c>
      <c r="U7" s="1" t="s">
        <v>110</v>
      </c>
      <c r="V7" s="1" t="s">
        <v>111</v>
      </c>
    </row>
    <row r="8" spans="1:22" s="1" customFormat="1" ht="112" x14ac:dyDescent="0.2">
      <c r="A8" s="1" t="s">
        <v>774</v>
      </c>
      <c r="B8" t="s">
        <v>112</v>
      </c>
      <c r="C8" t="s">
        <v>778</v>
      </c>
      <c r="D8"/>
      <c r="E8" t="s">
        <v>113</v>
      </c>
      <c r="F8">
        <v>2021</v>
      </c>
      <c r="G8" t="s">
        <v>114</v>
      </c>
      <c r="H8" t="s">
        <v>103</v>
      </c>
      <c r="I8" s="1" t="s">
        <v>115</v>
      </c>
      <c r="J8" s="1" t="s">
        <v>116</v>
      </c>
      <c r="K8" s="1" t="s">
        <v>83</v>
      </c>
      <c r="L8" s="1" t="s">
        <v>117</v>
      </c>
      <c r="M8" s="1" t="s">
        <v>118</v>
      </c>
      <c r="N8" s="1" t="s">
        <v>15</v>
      </c>
      <c r="Q8" s="1" t="s">
        <v>119</v>
      </c>
      <c r="R8" s="1" t="s">
        <v>120</v>
      </c>
      <c r="S8" s="1" t="s">
        <v>18</v>
      </c>
      <c r="T8" s="1" t="s">
        <v>44</v>
      </c>
      <c r="U8" s="1" t="s">
        <v>121</v>
      </c>
      <c r="V8" s="1" t="s">
        <v>84</v>
      </c>
    </row>
    <row r="9" spans="1:22" s="1" customFormat="1" ht="176" x14ac:dyDescent="0.2">
      <c r="A9" s="1" t="s">
        <v>774</v>
      </c>
      <c r="B9" s="2" t="s">
        <v>22</v>
      </c>
      <c r="C9" s="2" t="s">
        <v>778</v>
      </c>
      <c r="D9" s="2"/>
      <c r="E9" t="s">
        <v>125</v>
      </c>
      <c r="F9">
        <v>2021</v>
      </c>
      <c r="G9" t="s">
        <v>23</v>
      </c>
      <c r="H9" t="s">
        <v>126</v>
      </c>
      <c r="I9" s="1" t="s">
        <v>127</v>
      </c>
      <c r="J9" s="1" t="s">
        <v>128</v>
      </c>
      <c r="K9" s="1" t="s">
        <v>83</v>
      </c>
      <c r="L9" s="1" t="s">
        <v>784</v>
      </c>
      <c r="M9" s="1" t="s">
        <v>118</v>
      </c>
      <c r="N9" s="1" t="s">
        <v>101</v>
      </c>
      <c r="Q9" s="1" t="s">
        <v>129</v>
      </c>
      <c r="R9" t="s">
        <v>130</v>
      </c>
      <c r="S9" s="1" t="s">
        <v>18</v>
      </c>
      <c r="T9" s="4" t="s">
        <v>19</v>
      </c>
      <c r="U9" s="1" t="s">
        <v>20</v>
      </c>
      <c r="V9" s="1" t="s">
        <v>131</v>
      </c>
    </row>
    <row r="10" spans="1:22" s="1" customFormat="1" ht="32" x14ac:dyDescent="0.2">
      <c r="A10" s="1" t="s">
        <v>774</v>
      </c>
      <c r="B10" t="s">
        <v>46</v>
      </c>
      <c r="C10" s="2" t="s">
        <v>775</v>
      </c>
      <c r="D10" s="2"/>
      <c r="E10" t="s">
        <v>132</v>
      </c>
      <c r="F10">
        <v>2021</v>
      </c>
      <c r="G10" t="s">
        <v>47</v>
      </c>
      <c r="H10" t="s">
        <v>133</v>
      </c>
      <c r="I10" s="1" t="s">
        <v>134</v>
      </c>
      <c r="J10" t="s">
        <v>135</v>
      </c>
      <c r="K10" s="1" t="s">
        <v>14</v>
      </c>
      <c r="N10" s="1" t="s">
        <v>15</v>
      </c>
      <c r="Q10" t="s">
        <v>16</v>
      </c>
      <c r="R10" t="s">
        <v>136</v>
      </c>
      <c r="S10" s="1" t="s">
        <v>137</v>
      </c>
      <c r="T10" s="4" t="s">
        <v>19</v>
      </c>
      <c r="U10" s="1" t="s">
        <v>20</v>
      </c>
      <c r="V10" t="s">
        <v>138</v>
      </c>
    </row>
    <row r="11" spans="1:22" s="1" customFormat="1" ht="176" x14ac:dyDescent="0.2">
      <c r="A11" s="1" t="s">
        <v>774</v>
      </c>
      <c r="B11" t="s">
        <v>139</v>
      </c>
      <c r="C11" s="2" t="s">
        <v>777</v>
      </c>
      <c r="D11" s="2"/>
      <c r="E11" t="s">
        <v>140</v>
      </c>
      <c r="F11">
        <v>2021</v>
      </c>
      <c r="G11" t="s">
        <v>141</v>
      </c>
      <c r="H11" t="s">
        <v>122</v>
      </c>
      <c r="I11" s="1" t="s">
        <v>142</v>
      </c>
      <c r="J11" s="1" t="s">
        <v>143</v>
      </c>
      <c r="K11" s="1" t="s">
        <v>14</v>
      </c>
      <c r="L11" s="1" t="s">
        <v>144</v>
      </c>
      <c r="N11" s="1" t="s">
        <v>145</v>
      </c>
      <c r="O11" s="1" t="s">
        <v>146</v>
      </c>
      <c r="Q11" s="1" t="s">
        <v>16</v>
      </c>
      <c r="R11" s="1" t="s">
        <v>147</v>
      </c>
      <c r="S11" s="1" t="s">
        <v>18</v>
      </c>
      <c r="T11" s="1" t="s">
        <v>44</v>
      </c>
      <c r="V11" s="1" t="s">
        <v>148</v>
      </c>
    </row>
    <row r="12" spans="1:22" s="1" customFormat="1" ht="64" x14ac:dyDescent="0.2">
      <c r="A12" s="1" t="s">
        <v>774</v>
      </c>
      <c r="B12" t="s">
        <v>28</v>
      </c>
      <c r="C12" s="2" t="s">
        <v>775</v>
      </c>
      <c r="D12" s="2"/>
      <c r="E12" t="s">
        <v>149</v>
      </c>
      <c r="F12">
        <v>2021</v>
      </c>
      <c r="G12" t="s">
        <v>29</v>
      </c>
      <c r="H12" t="s">
        <v>68</v>
      </c>
      <c r="I12" s="1" t="s">
        <v>150</v>
      </c>
      <c r="J12" s="1" t="s">
        <v>151</v>
      </c>
      <c r="K12" s="1" t="s">
        <v>152</v>
      </c>
      <c r="L12" s="1" t="s">
        <v>622</v>
      </c>
      <c r="N12" s="1" t="s">
        <v>101</v>
      </c>
      <c r="O12" s="1" t="s">
        <v>154</v>
      </c>
      <c r="P12" s="1" t="s">
        <v>153</v>
      </c>
      <c r="Q12" s="1" t="s">
        <v>155</v>
      </c>
      <c r="R12" s="1" t="s">
        <v>156</v>
      </c>
      <c r="S12" s="1" t="s">
        <v>18</v>
      </c>
      <c r="T12" s="1" t="s">
        <v>157</v>
      </c>
    </row>
    <row r="13" spans="1:22" s="1" customFormat="1" ht="48" x14ac:dyDescent="0.2">
      <c r="A13" s="1" t="s">
        <v>774</v>
      </c>
      <c r="B13" t="s">
        <v>158</v>
      </c>
      <c r="C13" s="2" t="s">
        <v>776</v>
      </c>
      <c r="D13" t="s">
        <v>788</v>
      </c>
      <c r="E13" t="s">
        <v>159</v>
      </c>
      <c r="F13">
        <v>2021</v>
      </c>
      <c r="G13" t="s">
        <v>160</v>
      </c>
      <c r="H13" t="s">
        <v>70</v>
      </c>
      <c r="I13" s="1" t="s">
        <v>161</v>
      </c>
      <c r="J13" s="1" t="s">
        <v>162</v>
      </c>
      <c r="K13" s="1" t="s">
        <v>152</v>
      </c>
      <c r="L13" s="1" t="s">
        <v>622</v>
      </c>
      <c r="N13" s="1" t="s">
        <v>15</v>
      </c>
      <c r="P13" s="1" t="s">
        <v>153</v>
      </c>
      <c r="Q13" s="1" t="s">
        <v>16</v>
      </c>
      <c r="R13" s="1" t="s">
        <v>163</v>
      </c>
      <c r="S13" s="1" t="s">
        <v>18</v>
      </c>
      <c r="T13" s="1" t="s">
        <v>157</v>
      </c>
      <c r="U13" s="1" t="s">
        <v>20</v>
      </c>
      <c r="V13" t="s">
        <v>164</v>
      </c>
    </row>
    <row r="14" spans="1:22" s="1" customFormat="1" ht="48" x14ac:dyDescent="0.2">
      <c r="A14" s="1" t="s">
        <v>774</v>
      </c>
      <c r="B14" t="s">
        <v>165</v>
      </c>
      <c r="C14" s="2" t="s">
        <v>790</v>
      </c>
      <c r="D14" s="2"/>
      <c r="E14" t="s">
        <v>166</v>
      </c>
      <c r="F14">
        <v>2021</v>
      </c>
      <c r="G14" t="s">
        <v>167</v>
      </c>
      <c r="H14" t="s">
        <v>168</v>
      </c>
      <c r="I14" s="1" t="s">
        <v>169</v>
      </c>
      <c r="J14" s="1" t="s">
        <v>170</v>
      </c>
      <c r="K14" s="1" t="s">
        <v>152</v>
      </c>
      <c r="L14" s="1" t="s">
        <v>594</v>
      </c>
      <c r="N14" s="4" t="s">
        <v>15</v>
      </c>
      <c r="P14" s="1" t="s">
        <v>171</v>
      </c>
      <c r="Q14" s="1" t="s">
        <v>16</v>
      </c>
      <c r="R14" s="1" t="s">
        <v>172</v>
      </c>
      <c r="S14" s="1" t="s">
        <v>18</v>
      </c>
      <c r="T14" s="4" t="s">
        <v>19</v>
      </c>
      <c r="U14" s="1" t="s">
        <v>20</v>
      </c>
      <c r="V14" s="1" t="s">
        <v>173</v>
      </c>
    </row>
    <row r="15" spans="1:22" s="1" customFormat="1" ht="48" x14ac:dyDescent="0.2">
      <c r="A15" s="1" t="s">
        <v>774</v>
      </c>
      <c r="B15" t="s">
        <v>175</v>
      </c>
      <c r="C15" s="2" t="s">
        <v>777</v>
      </c>
      <c r="D15" s="2"/>
      <c r="E15" t="s">
        <v>176</v>
      </c>
      <c r="F15">
        <v>2020</v>
      </c>
      <c r="G15" t="s">
        <v>177</v>
      </c>
      <c r="H15" t="s">
        <v>178</v>
      </c>
      <c r="I15" s="1" t="s">
        <v>179</v>
      </c>
      <c r="J15" t="s">
        <v>180</v>
      </c>
      <c r="K15" s="1" t="s">
        <v>14</v>
      </c>
      <c r="N15" s="1" t="s">
        <v>101</v>
      </c>
      <c r="O15" s="1" t="s">
        <v>87</v>
      </c>
      <c r="P15" s="1" t="s">
        <v>181</v>
      </c>
      <c r="Q15" s="1" t="s">
        <v>182</v>
      </c>
      <c r="R15" t="s">
        <v>183</v>
      </c>
      <c r="S15" s="1" t="s">
        <v>18</v>
      </c>
      <c r="T15" s="4" t="s">
        <v>19</v>
      </c>
      <c r="U15" s="1" t="s">
        <v>184</v>
      </c>
      <c r="V15" s="1" t="s">
        <v>185</v>
      </c>
    </row>
    <row r="16" spans="1:22" s="1" customFormat="1" ht="64" x14ac:dyDescent="0.2">
      <c r="A16" s="1" t="s">
        <v>774</v>
      </c>
      <c r="B16" t="s">
        <v>186</v>
      </c>
      <c r="C16" s="2" t="s">
        <v>775</v>
      </c>
      <c r="D16" s="2"/>
      <c r="E16" t="s">
        <v>187</v>
      </c>
      <c r="F16">
        <v>2020</v>
      </c>
      <c r="G16" t="s">
        <v>37</v>
      </c>
      <c r="H16" t="s">
        <v>122</v>
      </c>
      <c r="I16" s="1" t="s">
        <v>188</v>
      </c>
      <c r="J16" s="1" t="s">
        <v>189</v>
      </c>
      <c r="K16" s="1" t="s">
        <v>14</v>
      </c>
      <c r="N16" s="1" t="s">
        <v>190</v>
      </c>
      <c r="P16" s="1" t="s">
        <v>181</v>
      </c>
      <c r="Q16" s="1" t="s">
        <v>191</v>
      </c>
      <c r="R16" s="1" t="s">
        <v>192</v>
      </c>
      <c r="S16" s="1" t="s">
        <v>18</v>
      </c>
      <c r="T16" s="1" t="s">
        <v>157</v>
      </c>
      <c r="U16" s="1" t="s">
        <v>193</v>
      </c>
      <c r="V16" t="s">
        <v>194</v>
      </c>
    </row>
    <row r="17" spans="1:22" s="1" customFormat="1" ht="192" x14ac:dyDescent="0.2">
      <c r="A17" s="1" t="s">
        <v>774</v>
      </c>
      <c r="B17" t="s">
        <v>35</v>
      </c>
      <c r="C17" s="2" t="s">
        <v>793</v>
      </c>
      <c r="D17" s="2" t="s">
        <v>795</v>
      </c>
      <c r="E17" t="s">
        <v>196</v>
      </c>
      <c r="F17">
        <v>2020</v>
      </c>
      <c r="G17" t="s">
        <v>36</v>
      </c>
      <c r="H17" t="s">
        <v>124</v>
      </c>
      <c r="I17" s="1" t="s">
        <v>197</v>
      </c>
      <c r="J17" s="1" t="s">
        <v>544</v>
      </c>
      <c r="K17" s="1" t="s">
        <v>83</v>
      </c>
      <c r="L17" s="1" t="s">
        <v>545</v>
      </c>
      <c r="M17" s="1" t="s">
        <v>118</v>
      </c>
      <c r="N17" s="1" t="s">
        <v>15</v>
      </c>
      <c r="O17" s="1" t="s">
        <v>546</v>
      </c>
      <c r="P17" s="1">
        <v>0</v>
      </c>
      <c r="Q17" s="1" t="s">
        <v>16</v>
      </c>
      <c r="R17" s="1" t="s">
        <v>210</v>
      </c>
      <c r="S17" s="1" t="s">
        <v>18</v>
      </c>
      <c r="T17" s="4" t="s">
        <v>19</v>
      </c>
      <c r="U17" s="1" t="s">
        <v>20</v>
      </c>
      <c r="V17" s="1" t="s">
        <v>547</v>
      </c>
    </row>
    <row r="18" spans="1:22" s="1" customFormat="1" ht="96" x14ac:dyDescent="0.2">
      <c r="A18" s="1" t="s">
        <v>774</v>
      </c>
      <c r="B18" t="s">
        <v>24</v>
      </c>
      <c r="C18" s="2" t="s">
        <v>778</v>
      </c>
      <c r="D18" s="2"/>
      <c r="E18" t="s">
        <v>198</v>
      </c>
      <c r="F18">
        <v>2020</v>
      </c>
      <c r="G18" t="s">
        <v>25</v>
      </c>
      <c r="H18" t="s">
        <v>93</v>
      </c>
      <c r="I18" s="1" t="s">
        <v>81</v>
      </c>
      <c r="J18" t="s">
        <v>199</v>
      </c>
      <c r="K18" s="1" t="s">
        <v>83</v>
      </c>
      <c r="L18" s="1" t="s">
        <v>783</v>
      </c>
      <c r="M18" s="3" t="s">
        <v>118</v>
      </c>
      <c r="N18" s="1" t="s">
        <v>101</v>
      </c>
      <c r="O18" t="s">
        <v>200</v>
      </c>
      <c r="P18" s="1" t="s">
        <v>201</v>
      </c>
      <c r="Q18" s="1" t="s">
        <v>202</v>
      </c>
      <c r="R18" t="s">
        <v>203</v>
      </c>
      <c r="S18" s="1" t="s">
        <v>18</v>
      </c>
      <c r="T18" s="4" t="s">
        <v>19</v>
      </c>
      <c r="U18" s="1" t="s">
        <v>20</v>
      </c>
      <c r="V18" s="1" t="s">
        <v>84</v>
      </c>
    </row>
    <row r="19" spans="1:22" s="1" customFormat="1" ht="32" x14ac:dyDescent="0.2">
      <c r="A19" s="1" t="s">
        <v>774</v>
      </c>
      <c r="B19" t="s">
        <v>204</v>
      </c>
      <c r="C19" s="2" t="s">
        <v>787</v>
      </c>
      <c r="D19" s="2" t="s">
        <v>795</v>
      </c>
      <c r="E19" t="s">
        <v>205</v>
      </c>
      <c r="F19">
        <v>2020</v>
      </c>
      <c r="G19" t="s">
        <v>206</v>
      </c>
      <c r="H19" t="s">
        <v>68</v>
      </c>
      <c r="I19" s="1" t="s">
        <v>207</v>
      </c>
      <c r="J19" t="s">
        <v>208</v>
      </c>
      <c r="K19" s="1" t="s">
        <v>83</v>
      </c>
      <c r="L19" s="1" t="s">
        <v>209</v>
      </c>
      <c r="M19" s="1" t="s">
        <v>118</v>
      </c>
      <c r="N19" s="1" t="s">
        <v>15</v>
      </c>
      <c r="Q19" s="1" t="s">
        <v>16</v>
      </c>
      <c r="R19" s="1" t="s">
        <v>210</v>
      </c>
      <c r="S19" s="1" t="s">
        <v>18</v>
      </c>
      <c r="T19" s="4" t="s">
        <v>19</v>
      </c>
      <c r="U19" s="1" t="s">
        <v>211</v>
      </c>
      <c r="V19" s="1" t="s">
        <v>212</v>
      </c>
    </row>
    <row r="20" spans="1:22" s="3" customFormat="1" ht="112" x14ac:dyDescent="0.2">
      <c r="A20" s="3" t="s">
        <v>774</v>
      </c>
      <c r="B20" s="8" t="s">
        <v>213</v>
      </c>
      <c r="C20" s="9" t="s">
        <v>778</v>
      </c>
      <c r="D20" s="9"/>
      <c r="E20" s="8" t="s">
        <v>214</v>
      </c>
      <c r="F20" s="8">
        <v>2020</v>
      </c>
      <c r="G20" s="8" t="s">
        <v>215</v>
      </c>
      <c r="H20" s="8" t="s">
        <v>216</v>
      </c>
      <c r="I20" s="3" t="s">
        <v>217</v>
      </c>
      <c r="K20" s="3" t="s">
        <v>83</v>
      </c>
      <c r="M20" s="3" t="s">
        <v>319</v>
      </c>
      <c r="N20" s="3" t="s">
        <v>101</v>
      </c>
      <c r="O20" s="3" t="s">
        <v>218</v>
      </c>
      <c r="Q20" s="3" t="s">
        <v>89</v>
      </c>
      <c r="R20" s="3" t="s">
        <v>219</v>
      </c>
      <c r="S20" s="3" t="s">
        <v>18</v>
      </c>
      <c r="T20" s="10" t="s">
        <v>19</v>
      </c>
      <c r="U20" s="3" t="s">
        <v>20</v>
      </c>
      <c r="V20" s="3" t="s">
        <v>220</v>
      </c>
    </row>
    <row r="21" spans="1:22" s="1" customFormat="1" ht="32" x14ac:dyDescent="0.2">
      <c r="A21" s="1" t="s">
        <v>774</v>
      </c>
      <c r="B21" t="s">
        <v>221</v>
      </c>
      <c r="C21" s="2" t="s">
        <v>776</v>
      </c>
      <c r="D21" t="s">
        <v>788</v>
      </c>
      <c r="E21" t="s">
        <v>222</v>
      </c>
      <c r="F21">
        <v>2020</v>
      </c>
      <c r="G21" t="s">
        <v>223</v>
      </c>
      <c r="H21" t="s">
        <v>224</v>
      </c>
      <c r="I21" s="1" t="s">
        <v>225</v>
      </c>
      <c r="J21" s="1" t="s">
        <v>226</v>
      </c>
      <c r="K21" s="1" t="s">
        <v>152</v>
      </c>
      <c r="L21" s="1" t="s">
        <v>622</v>
      </c>
      <c r="N21" s="4" t="s">
        <v>15</v>
      </c>
      <c r="P21" s="1" t="s">
        <v>153</v>
      </c>
      <c r="Q21" s="1" t="s">
        <v>227</v>
      </c>
      <c r="R21" t="s">
        <v>17</v>
      </c>
      <c r="S21" s="1" t="s">
        <v>18</v>
      </c>
      <c r="T21" s="4" t="s">
        <v>19</v>
      </c>
      <c r="U21" s="1" t="s">
        <v>20</v>
      </c>
      <c r="V21" s="1" t="s">
        <v>84</v>
      </c>
    </row>
    <row r="22" spans="1:22" s="1" customFormat="1" ht="64" x14ac:dyDescent="0.2">
      <c r="A22" s="1" t="s">
        <v>774</v>
      </c>
      <c r="B22" t="s">
        <v>228</v>
      </c>
      <c r="C22" s="2" t="s">
        <v>776</v>
      </c>
      <c r="D22" s="2"/>
      <c r="E22" t="s">
        <v>229</v>
      </c>
      <c r="F22">
        <v>2020</v>
      </c>
      <c r="G22" t="s">
        <v>230</v>
      </c>
      <c r="H22" t="s">
        <v>123</v>
      </c>
      <c r="I22" s="1" t="s">
        <v>179</v>
      </c>
      <c r="J22" s="1" t="s">
        <v>231</v>
      </c>
      <c r="K22" s="1" t="s">
        <v>14</v>
      </c>
      <c r="N22" s="1" t="s">
        <v>101</v>
      </c>
      <c r="Q22" s="1" t="s">
        <v>155</v>
      </c>
      <c r="R22" s="1" t="s">
        <v>232</v>
      </c>
      <c r="S22" s="1" t="s">
        <v>233</v>
      </c>
      <c r="T22" s="1" t="s">
        <v>157</v>
      </c>
      <c r="U22" s="1" t="s">
        <v>193</v>
      </c>
      <c r="V22" s="1" t="s">
        <v>234</v>
      </c>
    </row>
    <row r="23" spans="1:22" s="1" customFormat="1" ht="128" x14ac:dyDescent="0.2">
      <c r="A23" s="1" t="s">
        <v>774</v>
      </c>
      <c r="B23" t="s">
        <v>235</v>
      </c>
      <c r="C23" t="s">
        <v>775</v>
      </c>
      <c r="D23"/>
      <c r="E23" t="s">
        <v>236</v>
      </c>
      <c r="F23">
        <v>2019</v>
      </c>
      <c r="G23" t="s">
        <v>237</v>
      </c>
      <c r="H23" t="s">
        <v>70</v>
      </c>
      <c r="I23" s="1" t="s">
        <v>238</v>
      </c>
      <c r="J23" s="1" t="s">
        <v>548</v>
      </c>
      <c r="K23" s="1" t="s">
        <v>83</v>
      </c>
      <c r="L23" s="1" t="s">
        <v>549</v>
      </c>
      <c r="M23" s="1" t="s">
        <v>239</v>
      </c>
      <c r="N23" s="1" t="s">
        <v>101</v>
      </c>
      <c r="O23" s="1" t="s">
        <v>550</v>
      </c>
      <c r="P23" s="1">
        <v>0</v>
      </c>
      <c r="Q23" s="1" t="s">
        <v>551</v>
      </c>
      <c r="R23" s="1" t="s">
        <v>552</v>
      </c>
      <c r="S23" s="1" t="s">
        <v>18</v>
      </c>
      <c r="T23" s="1" t="s">
        <v>157</v>
      </c>
      <c r="U23" s="1" t="s">
        <v>553</v>
      </c>
      <c r="V23" s="1" t="s">
        <v>553</v>
      </c>
    </row>
    <row r="24" spans="1:22" s="1" customFormat="1" ht="176" x14ac:dyDescent="0.2">
      <c r="A24" s="1" t="s">
        <v>774</v>
      </c>
      <c r="B24" t="s">
        <v>240</v>
      </c>
      <c r="C24" t="s">
        <v>787</v>
      </c>
      <c r="D24" t="s">
        <v>794</v>
      </c>
      <c r="E24" t="s">
        <v>241</v>
      </c>
      <c r="F24">
        <v>2019</v>
      </c>
      <c r="G24" t="s">
        <v>242</v>
      </c>
      <c r="H24" t="s">
        <v>70</v>
      </c>
      <c r="I24" s="1" t="s">
        <v>243</v>
      </c>
      <c r="J24" s="1" t="s">
        <v>554</v>
      </c>
      <c r="K24" s="1" t="s">
        <v>152</v>
      </c>
      <c r="L24" s="1" t="s">
        <v>797</v>
      </c>
      <c r="M24" s="1">
        <v>0</v>
      </c>
      <c r="N24" s="1" t="s">
        <v>101</v>
      </c>
      <c r="O24" s="1" t="s">
        <v>555</v>
      </c>
      <c r="P24" s="1">
        <v>0</v>
      </c>
      <c r="Q24" s="1" t="s">
        <v>556</v>
      </c>
      <c r="R24" s="1" t="s">
        <v>557</v>
      </c>
      <c r="S24" s="1" t="s">
        <v>18</v>
      </c>
      <c r="T24" s="1" t="s">
        <v>44</v>
      </c>
      <c r="U24" s="1" t="s">
        <v>20</v>
      </c>
      <c r="V24" s="1" t="s">
        <v>547</v>
      </c>
    </row>
    <row r="25" spans="1:22" s="1" customFormat="1" ht="80" x14ac:dyDescent="0.2">
      <c r="A25" s="1" t="s">
        <v>774</v>
      </c>
      <c r="B25" t="s">
        <v>244</v>
      </c>
      <c r="C25" t="s">
        <v>775</v>
      </c>
      <c r="D25"/>
      <c r="E25" t="s">
        <v>245</v>
      </c>
      <c r="F25">
        <v>2019</v>
      </c>
      <c r="G25" t="s">
        <v>246</v>
      </c>
      <c r="H25" t="s">
        <v>247</v>
      </c>
      <c r="I25" s="1" t="s">
        <v>248</v>
      </c>
      <c r="J25" s="1" t="s">
        <v>249</v>
      </c>
      <c r="K25" s="1" t="s">
        <v>14</v>
      </c>
      <c r="N25" s="1" t="s">
        <v>250</v>
      </c>
      <c r="Q25" s="1" t="s">
        <v>251</v>
      </c>
      <c r="R25" s="1" t="s">
        <v>252</v>
      </c>
      <c r="S25" s="1" t="s">
        <v>18</v>
      </c>
      <c r="T25" s="1" t="s">
        <v>157</v>
      </c>
      <c r="U25" s="1" t="s">
        <v>193</v>
      </c>
      <c r="V25" s="1" t="s">
        <v>253</v>
      </c>
    </row>
    <row r="26" spans="1:22" s="1" customFormat="1" ht="80" x14ac:dyDescent="0.2">
      <c r="A26" s="1" t="s">
        <v>774</v>
      </c>
      <c r="B26" t="s">
        <v>254</v>
      </c>
      <c r="C26" t="s">
        <v>775</v>
      </c>
      <c r="D26"/>
      <c r="E26" t="s">
        <v>255</v>
      </c>
      <c r="F26">
        <v>2019</v>
      </c>
      <c r="G26" t="s">
        <v>256</v>
      </c>
      <c r="H26" t="s">
        <v>195</v>
      </c>
      <c r="I26" s="1" t="s">
        <v>257</v>
      </c>
      <c r="J26" s="1" t="s">
        <v>258</v>
      </c>
      <c r="K26" s="1" t="s">
        <v>152</v>
      </c>
      <c r="L26" s="1" t="s">
        <v>622</v>
      </c>
      <c r="N26" s="1" t="s">
        <v>260</v>
      </c>
      <c r="O26" t="s">
        <v>261</v>
      </c>
      <c r="P26" s="1" t="s">
        <v>259</v>
      </c>
      <c r="Q26" s="1" t="s">
        <v>89</v>
      </c>
      <c r="R26" s="1" t="s">
        <v>262</v>
      </c>
      <c r="S26" s="1" t="s">
        <v>18</v>
      </c>
      <c r="T26" s="1" t="s">
        <v>157</v>
      </c>
      <c r="U26" s="1" t="s">
        <v>193</v>
      </c>
      <c r="V26" s="1" t="s">
        <v>253</v>
      </c>
    </row>
    <row r="27" spans="1:22" s="1" customFormat="1" ht="96" x14ac:dyDescent="0.2">
      <c r="A27" s="1" t="s">
        <v>774</v>
      </c>
      <c r="B27" t="s">
        <v>264</v>
      </c>
      <c r="C27" t="s">
        <v>779</v>
      </c>
      <c r="D27"/>
      <c r="E27" t="s">
        <v>265</v>
      </c>
      <c r="F27">
        <v>2019</v>
      </c>
      <c r="G27" t="s">
        <v>266</v>
      </c>
      <c r="H27" t="s">
        <v>69</v>
      </c>
      <c r="I27" s="1" t="s">
        <v>267</v>
      </c>
      <c r="J27" s="1" t="s">
        <v>558</v>
      </c>
      <c r="K27" s="1" t="s">
        <v>559</v>
      </c>
      <c r="L27" s="1" t="s">
        <v>560</v>
      </c>
      <c r="M27" s="1" t="s">
        <v>268</v>
      </c>
      <c r="N27" s="1" t="s">
        <v>101</v>
      </c>
      <c r="O27" s="1" t="s">
        <v>561</v>
      </c>
      <c r="P27" s="1" t="s">
        <v>562</v>
      </c>
      <c r="Q27" s="1" t="s">
        <v>556</v>
      </c>
      <c r="R27" s="1" t="s">
        <v>563</v>
      </c>
      <c r="S27" s="1" t="s">
        <v>18</v>
      </c>
      <c r="T27" s="1" t="s">
        <v>157</v>
      </c>
      <c r="U27" s="1" t="s">
        <v>532</v>
      </c>
      <c r="V27" s="1" t="s">
        <v>564</v>
      </c>
    </row>
    <row r="28" spans="1:22" s="1" customFormat="1" ht="96" x14ac:dyDescent="0.2">
      <c r="A28" s="1" t="s">
        <v>774</v>
      </c>
      <c r="B28" t="s">
        <v>269</v>
      </c>
      <c r="C28" t="s">
        <v>779</v>
      </c>
      <c r="D28"/>
      <c r="E28" t="s">
        <v>270</v>
      </c>
      <c r="F28">
        <v>2018</v>
      </c>
      <c r="G28" t="s">
        <v>271</v>
      </c>
      <c r="H28" t="s">
        <v>174</v>
      </c>
      <c r="I28" s="1" t="s">
        <v>267</v>
      </c>
      <c r="J28" s="1" t="s">
        <v>565</v>
      </c>
      <c r="K28" s="1" t="s">
        <v>559</v>
      </c>
      <c r="L28" s="1" t="s">
        <v>566</v>
      </c>
      <c r="M28" s="1" t="s">
        <v>272</v>
      </c>
      <c r="N28" s="1" t="s">
        <v>101</v>
      </c>
      <c r="O28" s="1" t="s">
        <v>561</v>
      </c>
      <c r="P28" s="1" t="s">
        <v>562</v>
      </c>
      <c r="Q28" s="1" t="s">
        <v>556</v>
      </c>
      <c r="R28" s="1" t="s">
        <v>567</v>
      </c>
      <c r="S28" s="1" t="s">
        <v>18</v>
      </c>
      <c r="T28" s="1" t="s">
        <v>157</v>
      </c>
      <c r="U28" s="1" t="s">
        <v>532</v>
      </c>
      <c r="V28" s="1" t="s">
        <v>564</v>
      </c>
    </row>
    <row r="29" spans="1:22" s="1" customFormat="1" ht="80" x14ac:dyDescent="0.2">
      <c r="A29" s="1" t="s">
        <v>774</v>
      </c>
      <c r="B29" t="s">
        <v>33</v>
      </c>
      <c r="C29" t="s">
        <v>775</v>
      </c>
      <c r="D29"/>
      <c r="E29" t="s">
        <v>273</v>
      </c>
      <c r="F29">
        <v>2018</v>
      </c>
      <c r="G29" t="s">
        <v>34</v>
      </c>
      <c r="H29" t="s">
        <v>274</v>
      </c>
      <c r="I29" s="1" t="s">
        <v>81</v>
      </c>
      <c r="J29" s="1" t="s">
        <v>568</v>
      </c>
      <c r="K29" s="1" t="s">
        <v>83</v>
      </c>
      <c r="L29" s="1" t="s">
        <v>569</v>
      </c>
      <c r="M29" s="1" t="s">
        <v>275</v>
      </c>
      <c r="N29" s="1" t="s">
        <v>15</v>
      </c>
      <c r="O29" s="1" t="s">
        <v>546</v>
      </c>
      <c r="P29" s="1">
        <v>0</v>
      </c>
      <c r="Q29" s="1" t="s">
        <v>16</v>
      </c>
      <c r="R29" s="1" t="s">
        <v>570</v>
      </c>
      <c r="S29" s="1" t="s">
        <v>18</v>
      </c>
      <c r="T29" s="4" t="s">
        <v>19</v>
      </c>
      <c r="U29" s="1" t="s">
        <v>20</v>
      </c>
      <c r="V29" s="1" t="s">
        <v>571</v>
      </c>
    </row>
    <row r="30" spans="1:22" s="1" customFormat="1" ht="409.5" x14ac:dyDescent="0.2">
      <c r="A30" s="1" t="s">
        <v>774</v>
      </c>
      <c r="B30" t="s">
        <v>31</v>
      </c>
      <c r="C30" t="s">
        <v>775</v>
      </c>
      <c r="D30"/>
      <c r="E30" t="s">
        <v>276</v>
      </c>
      <c r="F30">
        <v>2018</v>
      </c>
      <c r="G30" t="s">
        <v>32</v>
      </c>
      <c r="H30" t="s">
        <v>69</v>
      </c>
      <c r="I30" s="1" t="s">
        <v>277</v>
      </c>
      <c r="J30" s="1" t="s">
        <v>572</v>
      </c>
      <c r="K30" s="1" t="s">
        <v>83</v>
      </c>
      <c r="L30" s="1" t="s">
        <v>573</v>
      </c>
      <c r="M30" s="1" t="s">
        <v>278</v>
      </c>
      <c r="N30" s="1" t="s">
        <v>101</v>
      </c>
      <c r="O30" s="1" t="s">
        <v>574</v>
      </c>
      <c r="P30" s="1">
        <v>0</v>
      </c>
      <c r="Q30" s="1" t="s">
        <v>556</v>
      </c>
      <c r="R30" s="1" t="s">
        <v>575</v>
      </c>
      <c r="S30" s="1" t="s">
        <v>18</v>
      </c>
      <c r="T30" s="1" t="s">
        <v>44</v>
      </c>
      <c r="U30" s="1" t="s">
        <v>20</v>
      </c>
      <c r="V30" s="1" t="s">
        <v>576</v>
      </c>
    </row>
    <row r="31" spans="1:22" s="1" customFormat="1" ht="112" x14ac:dyDescent="0.2">
      <c r="A31" s="1" t="s">
        <v>774</v>
      </c>
      <c r="B31" t="s">
        <v>279</v>
      </c>
      <c r="C31" t="s">
        <v>777</v>
      </c>
      <c r="D31"/>
      <c r="E31" t="s">
        <v>280</v>
      </c>
      <c r="F31">
        <v>2018</v>
      </c>
      <c r="G31" t="s">
        <v>281</v>
      </c>
      <c r="H31" t="s">
        <v>68</v>
      </c>
      <c r="I31" s="1" t="s">
        <v>81</v>
      </c>
      <c r="J31" s="1" t="s">
        <v>577</v>
      </c>
      <c r="K31" s="1" t="s">
        <v>14</v>
      </c>
      <c r="N31" s="1" t="s">
        <v>15</v>
      </c>
      <c r="O31" s="1" t="s">
        <v>546</v>
      </c>
      <c r="P31" s="1">
        <v>0</v>
      </c>
      <c r="Q31" s="1" t="s">
        <v>16</v>
      </c>
      <c r="R31" s="1" t="s">
        <v>578</v>
      </c>
      <c r="S31" s="1" t="s">
        <v>18</v>
      </c>
      <c r="T31" s="1" t="s">
        <v>157</v>
      </c>
      <c r="U31" s="1" t="s">
        <v>553</v>
      </c>
      <c r="V31" s="1" t="s">
        <v>553</v>
      </c>
    </row>
    <row r="32" spans="1:22" s="1" customFormat="1" ht="32" x14ac:dyDescent="0.2">
      <c r="A32" s="1" t="s">
        <v>774</v>
      </c>
      <c r="B32" t="s">
        <v>282</v>
      </c>
      <c r="C32" t="s">
        <v>775</v>
      </c>
      <c r="D32"/>
      <c r="E32" t="s">
        <v>283</v>
      </c>
      <c r="F32">
        <v>2018</v>
      </c>
      <c r="G32" t="s">
        <v>284</v>
      </c>
      <c r="H32" t="s">
        <v>68</v>
      </c>
      <c r="I32" s="1" t="s">
        <v>285</v>
      </c>
      <c r="J32" s="1" t="s">
        <v>579</v>
      </c>
      <c r="K32" s="1" t="s">
        <v>83</v>
      </c>
      <c r="L32" s="1" t="s">
        <v>286</v>
      </c>
      <c r="M32" s="1" t="s">
        <v>85</v>
      </c>
      <c r="N32" s="1" t="s">
        <v>15</v>
      </c>
      <c r="O32" s="1" t="s">
        <v>546</v>
      </c>
      <c r="P32" s="1">
        <v>0</v>
      </c>
      <c r="Q32" s="1" t="s">
        <v>16</v>
      </c>
      <c r="R32" s="1" t="s">
        <v>210</v>
      </c>
      <c r="S32" s="1" t="s">
        <v>18</v>
      </c>
      <c r="T32" s="1" t="s">
        <v>157</v>
      </c>
      <c r="U32" s="1" t="s">
        <v>553</v>
      </c>
      <c r="V32" s="1" t="s">
        <v>553</v>
      </c>
    </row>
    <row r="33" spans="1:22" s="1" customFormat="1" ht="96" x14ac:dyDescent="0.2">
      <c r="A33" s="1" t="s">
        <v>774</v>
      </c>
      <c r="B33" t="s">
        <v>287</v>
      </c>
      <c r="C33" t="s">
        <v>793</v>
      </c>
      <c r="D33" t="s">
        <v>795</v>
      </c>
      <c r="E33" t="s">
        <v>288</v>
      </c>
      <c r="F33">
        <v>2018</v>
      </c>
      <c r="G33" t="s">
        <v>289</v>
      </c>
      <c r="H33" t="s">
        <v>70</v>
      </c>
      <c r="I33" s="1" t="s">
        <v>290</v>
      </c>
      <c r="J33" s="1" t="s">
        <v>580</v>
      </c>
      <c r="K33" s="1" t="s">
        <v>14</v>
      </c>
      <c r="L33" s="1" t="s">
        <v>546</v>
      </c>
      <c r="M33" s="1">
        <v>0</v>
      </c>
      <c r="N33" s="1" t="s">
        <v>15</v>
      </c>
      <c r="O33" s="1" t="s">
        <v>546</v>
      </c>
      <c r="P33" s="1">
        <v>0</v>
      </c>
      <c r="Q33" s="1" t="s">
        <v>16</v>
      </c>
      <c r="R33" s="1" t="s">
        <v>578</v>
      </c>
      <c r="S33" s="1" t="s">
        <v>18</v>
      </c>
      <c r="T33" s="1" t="s">
        <v>157</v>
      </c>
      <c r="U33" s="1" t="s">
        <v>553</v>
      </c>
      <c r="V33" s="1" t="s">
        <v>553</v>
      </c>
    </row>
    <row r="34" spans="1:22" s="1" customFormat="1" ht="176" x14ac:dyDescent="0.2">
      <c r="A34" s="1" t="s">
        <v>774</v>
      </c>
      <c r="B34" t="s">
        <v>291</v>
      </c>
      <c r="C34" t="s">
        <v>787</v>
      </c>
      <c r="D34" t="s">
        <v>794</v>
      </c>
      <c r="E34" t="s">
        <v>292</v>
      </c>
      <c r="F34">
        <v>2018</v>
      </c>
      <c r="G34" t="s">
        <v>293</v>
      </c>
      <c r="H34" t="s">
        <v>294</v>
      </c>
      <c r="I34" s="1" t="s">
        <v>295</v>
      </c>
      <c r="J34" s="1" t="s">
        <v>581</v>
      </c>
      <c r="K34" s="1" t="s">
        <v>14</v>
      </c>
      <c r="L34" s="1" t="s">
        <v>546</v>
      </c>
      <c r="M34" s="1">
        <v>0</v>
      </c>
      <c r="N34" s="1" t="s">
        <v>145</v>
      </c>
      <c r="O34" s="1">
        <v>0</v>
      </c>
      <c r="P34" s="1">
        <v>0</v>
      </c>
      <c r="Q34" s="1" t="s">
        <v>251</v>
      </c>
      <c r="R34" s="1" t="s">
        <v>582</v>
      </c>
      <c r="S34" s="1" t="s">
        <v>18</v>
      </c>
      <c r="T34" s="4" t="s">
        <v>19</v>
      </c>
      <c r="U34" s="1" t="s">
        <v>583</v>
      </c>
      <c r="V34" s="1" t="s">
        <v>584</v>
      </c>
    </row>
    <row r="35" spans="1:22" s="1" customFormat="1" ht="48" x14ac:dyDescent="0.2">
      <c r="A35" s="1" t="s">
        <v>774</v>
      </c>
      <c r="B35" t="s">
        <v>296</v>
      </c>
      <c r="C35" t="s">
        <v>787</v>
      </c>
      <c r="D35" t="s">
        <v>794</v>
      </c>
      <c r="E35" t="s">
        <v>297</v>
      </c>
      <c r="F35">
        <v>2018</v>
      </c>
      <c r="G35" t="s">
        <v>298</v>
      </c>
      <c r="H35" t="s">
        <v>299</v>
      </c>
      <c r="I35" s="1" t="s">
        <v>81</v>
      </c>
      <c r="J35" s="1" t="s">
        <v>300</v>
      </c>
      <c r="K35" s="1" t="s">
        <v>14</v>
      </c>
      <c r="N35" s="1" t="s">
        <v>15</v>
      </c>
      <c r="Q35" s="1" t="s">
        <v>16</v>
      </c>
      <c r="R35" s="1" t="s">
        <v>301</v>
      </c>
      <c r="S35" s="1" t="s">
        <v>18</v>
      </c>
      <c r="T35" s="1" t="s">
        <v>157</v>
      </c>
      <c r="U35" s="1" t="s">
        <v>193</v>
      </c>
      <c r="V35" s="1" t="s">
        <v>234</v>
      </c>
    </row>
    <row r="36" spans="1:22" s="1" customFormat="1" ht="160" x14ac:dyDescent="0.2">
      <c r="A36" s="1" t="s">
        <v>774</v>
      </c>
      <c r="B36" t="s">
        <v>302</v>
      </c>
      <c r="C36" t="s">
        <v>779</v>
      </c>
      <c r="D36"/>
      <c r="E36" t="s">
        <v>303</v>
      </c>
      <c r="F36">
        <v>2018</v>
      </c>
      <c r="G36" t="s">
        <v>304</v>
      </c>
      <c r="H36" t="s">
        <v>70</v>
      </c>
      <c r="I36" s="1" t="s">
        <v>305</v>
      </c>
      <c r="J36" s="1" t="s">
        <v>585</v>
      </c>
      <c r="K36" s="1" t="s">
        <v>152</v>
      </c>
      <c r="L36" s="1" t="s">
        <v>797</v>
      </c>
      <c r="M36" s="1">
        <v>0</v>
      </c>
      <c r="N36" s="1" t="s">
        <v>101</v>
      </c>
      <c r="O36" s="1" t="s">
        <v>586</v>
      </c>
      <c r="P36" s="1">
        <v>0</v>
      </c>
      <c r="Q36" s="1" t="s">
        <v>556</v>
      </c>
      <c r="R36" s="1" t="s">
        <v>587</v>
      </c>
      <c r="S36" s="1" t="s">
        <v>18</v>
      </c>
      <c r="T36" s="1" t="s">
        <v>44</v>
      </c>
      <c r="U36" s="1" t="s">
        <v>532</v>
      </c>
      <c r="V36" s="1" t="s">
        <v>588</v>
      </c>
    </row>
    <row r="37" spans="1:22" s="1" customFormat="1" ht="240" x14ac:dyDescent="0.2">
      <c r="A37" s="1" t="s">
        <v>774</v>
      </c>
      <c r="B37" t="s">
        <v>306</v>
      </c>
      <c r="C37" t="s">
        <v>778</v>
      </c>
      <c r="D37"/>
      <c r="E37" t="s">
        <v>307</v>
      </c>
      <c r="F37">
        <v>2018</v>
      </c>
      <c r="G37" t="s">
        <v>308</v>
      </c>
      <c r="H37" t="s">
        <v>69</v>
      </c>
      <c r="I37" s="1" t="s">
        <v>309</v>
      </c>
      <c r="J37" s="1" t="s">
        <v>589</v>
      </c>
      <c r="K37" s="1" t="s">
        <v>83</v>
      </c>
      <c r="L37" s="1" t="s">
        <v>590</v>
      </c>
      <c r="M37" s="1" t="s">
        <v>310</v>
      </c>
      <c r="N37" s="1" t="s">
        <v>101</v>
      </c>
      <c r="O37" s="1" t="s">
        <v>591</v>
      </c>
      <c r="P37" s="1">
        <v>0</v>
      </c>
      <c r="Q37" s="1" t="s">
        <v>16</v>
      </c>
      <c r="R37" s="1" t="s">
        <v>592</v>
      </c>
      <c r="S37" s="1" t="s">
        <v>18</v>
      </c>
      <c r="T37" s="1" t="s">
        <v>157</v>
      </c>
      <c r="U37" s="1" t="s">
        <v>553</v>
      </c>
      <c r="V37" s="1" t="s">
        <v>553</v>
      </c>
    </row>
    <row r="38" spans="1:22" s="1" customFormat="1" ht="320" x14ac:dyDescent="0.2">
      <c r="A38" s="1" t="s">
        <v>774</v>
      </c>
      <c r="B38" t="s">
        <v>311</v>
      </c>
      <c r="C38" t="s">
        <v>775</v>
      </c>
      <c r="D38"/>
      <c r="E38" t="s">
        <v>312</v>
      </c>
      <c r="F38">
        <v>2018</v>
      </c>
      <c r="G38" t="s">
        <v>313</v>
      </c>
      <c r="H38" t="s">
        <v>68</v>
      </c>
      <c r="I38" s="1" t="s">
        <v>314</v>
      </c>
      <c r="J38" s="1" t="s">
        <v>593</v>
      </c>
      <c r="K38" s="1" t="s">
        <v>152</v>
      </c>
      <c r="L38" s="1" t="s">
        <v>594</v>
      </c>
      <c r="M38" s="1">
        <v>0</v>
      </c>
      <c r="N38" s="1" t="s">
        <v>101</v>
      </c>
      <c r="O38" s="1" t="s">
        <v>595</v>
      </c>
      <c r="P38" s="1" t="s">
        <v>596</v>
      </c>
      <c r="Q38" s="1" t="s">
        <v>551</v>
      </c>
      <c r="R38" s="1" t="s">
        <v>597</v>
      </c>
      <c r="S38" s="1" t="s">
        <v>18</v>
      </c>
      <c r="T38" s="1" t="s">
        <v>157</v>
      </c>
      <c r="U38" s="1" t="s">
        <v>20</v>
      </c>
      <c r="V38" s="1" t="s">
        <v>571</v>
      </c>
    </row>
    <row r="39" spans="1:22" ht="160" x14ac:dyDescent="0.2">
      <c r="A39" s="1" t="s">
        <v>774</v>
      </c>
      <c r="B39" t="s">
        <v>315</v>
      </c>
      <c r="C39" t="s">
        <v>775</v>
      </c>
      <c r="E39" t="s">
        <v>316</v>
      </c>
      <c r="F39">
        <v>2017</v>
      </c>
      <c r="G39" t="s">
        <v>317</v>
      </c>
      <c r="H39" s="1"/>
      <c r="I39" s="1" t="s">
        <v>318</v>
      </c>
      <c r="J39" s="1" t="s">
        <v>598</v>
      </c>
      <c r="K39" s="1" t="s">
        <v>83</v>
      </c>
      <c r="L39" s="1" t="s">
        <v>599</v>
      </c>
      <c r="M39" s="1" t="s">
        <v>319</v>
      </c>
      <c r="N39" s="1" t="s">
        <v>15</v>
      </c>
      <c r="O39" s="1" t="s">
        <v>546</v>
      </c>
      <c r="P39" s="1">
        <v>0</v>
      </c>
      <c r="Q39" s="1" t="s">
        <v>16</v>
      </c>
      <c r="R39" s="1" t="s">
        <v>600</v>
      </c>
      <c r="S39" s="1" t="s">
        <v>18</v>
      </c>
      <c r="T39" s="4" t="s">
        <v>19</v>
      </c>
      <c r="U39" s="1" t="s">
        <v>20</v>
      </c>
      <c r="V39" s="1" t="s">
        <v>547</v>
      </c>
    </row>
    <row r="40" spans="1:22" ht="112" x14ac:dyDescent="0.2">
      <c r="A40" s="1" t="s">
        <v>774</v>
      </c>
      <c r="B40" t="s">
        <v>48</v>
      </c>
      <c r="C40" t="s">
        <v>787</v>
      </c>
      <c r="D40" t="s">
        <v>794</v>
      </c>
      <c r="E40" t="s">
        <v>320</v>
      </c>
      <c r="F40">
        <v>2017</v>
      </c>
      <c r="G40" t="s">
        <v>49</v>
      </c>
      <c r="H40" s="1"/>
      <c r="I40" s="1" t="s">
        <v>321</v>
      </c>
      <c r="J40" s="1" t="s">
        <v>601</v>
      </c>
      <c r="K40" s="1" t="s">
        <v>14</v>
      </c>
      <c r="L40" s="1" t="s">
        <v>546</v>
      </c>
      <c r="M40" s="1">
        <v>0</v>
      </c>
      <c r="N40" s="1" t="s">
        <v>15</v>
      </c>
      <c r="O40" s="1" t="s">
        <v>546</v>
      </c>
      <c r="P40" s="1">
        <v>0</v>
      </c>
      <c r="Q40" s="1" t="s">
        <v>16</v>
      </c>
      <c r="R40" s="1" t="s">
        <v>602</v>
      </c>
      <c r="S40" s="1" t="s">
        <v>18</v>
      </c>
      <c r="T40" s="1" t="s">
        <v>157</v>
      </c>
      <c r="U40" s="1" t="s">
        <v>553</v>
      </c>
      <c r="V40" s="1" t="s">
        <v>553</v>
      </c>
    </row>
    <row r="41" spans="1:22" ht="64" x14ac:dyDescent="0.2">
      <c r="A41" s="1" t="s">
        <v>774</v>
      </c>
      <c r="B41" t="s">
        <v>322</v>
      </c>
      <c r="C41" t="s">
        <v>775</v>
      </c>
      <c r="E41" t="s">
        <v>323</v>
      </c>
      <c r="F41">
        <v>2017</v>
      </c>
      <c r="G41" t="s">
        <v>324</v>
      </c>
      <c r="H41" s="1"/>
      <c r="I41" s="1" t="s">
        <v>325</v>
      </c>
      <c r="J41" s="1" t="s">
        <v>603</v>
      </c>
      <c r="K41" s="1" t="s">
        <v>14</v>
      </c>
      <c r="L41" s="1" t="s">
        <v>546</v>
      </c>
      <c r="M41" s="1">
        <v>0</v>
      </c>
      <c r="N41" s="1" t="s">
        <v>15</v>
      </c>
      <c r="O41" s="1" t="s">
        <v>546</v>
      </c>
      <c r="P41" s="1">
        <v>0</v>
      </c>
      <c r="Q41" s="1" t="s">
        <v>16</v>
      </c>
      <c r="R41" s="1" t="s">
        <v>578</v>
      </c>
      <c r="S41" s="1" t="s">
        <v>604</v>
      </c>
      <c r="T41" s="1" t="s">
        <v>157</v>
      </c>
      <c r="U41" s="1" t="s">
        <v>583</v>
      </c>
      <c r="V41" s="1" t="s">
        <v>605</v>
      </c>
    </row>
    <row r="42" spans="1:22" ht="144" x14ac:dyDescent="0.2">
      <c r="A42" s="1" t="s">
        <v>774</v>
      </c>
      <c r="B42" t="s">
        <v>326</v>
      </c>
      <c r="C42" t="s">
        <v>787</v>
      </c>
      <c r="D42" t="s">
        <v>795</v>
      </c>
      <c r="E42" t="s">
        <v>327</v>
      </c>
      <c r="F42">
        <v>2017</v>
      </c>
      <c r="G42" t="s">
        <v>328</v>
      </c>
      <c r="H42" s="1"/>
      <c r="I42" s="1" t="s">
        <v>238</v>
      </c>
      <c r="J42" s="1" t="s">
        <v>606</v>
      </c>
      <c r="K42" s="1" t="s">
        <v>14</v>
      </c>
      <c r="L42" s="1" t="s">
        <v>546</v>
      </c>
      <c r="M42" s="1">
        <v>0</v>
      </c>
      <c r="N42" s="1" t="s">
        <v>15</v>
      </c>
      <c r="O42" s="1" t="s">
        <v>546</v>
      </c>
      <c r="P42" s="1">
        <v>0</v>
      </c>
      <c r="Q42" s="1" t="s">
        <v>16</v>
      </c>
      <c r="R42" s="1" t="s">
        <v>210</v>
      </c>
      <c r="S42" s="1" t="s">
        <v>18</v>
      </c>
      <c r="T42" s="4" t="s">
        <v>19</v>
      </c>
      <c r="U42" s="1" t="s">
        <v>20</v>
      </c>
      <c r="V42" s="1" t="s">
        <v>547</v>
      </c>
    </row>
    <row r="43" spans="1:22" ht="160" x14ac:dyDescent="0.2">
      <c r="A43" s="1" t="s">
        <v>774</v>
      </c>
      <c r="B43" t="s">
        <v>329</v>
      </c>
      <c r="C43" t="s">
        <v>779</v>
      </c>
      <c r="E43" t="s">
        <v>330</v>
      </c>
      <c r="F43">
        <v>2017</v>
      </c>
      <c r="G43" t="s">
        <v>331</v>
      </c>
      <c r="H43" s="1"/>
      <c r="I43" s="1" t="s">
        <v>332</v>
      </c>
      <c r="J43" s="1" t="s">
        <v>607</v>
      </c>
      <c r="K43" s="1" t="s">
        <v>83</v>
      </c>
      <c r="L43" s="1" t="s">
        <v>608</v>
      </c>
      <c r="M43" s="5" t="s">
        <v>333</v>
      </c>
      <c r="N43" s="1" t="s">
        <v>101</v>
      </c>
      <c r="O43" s="1" t="s">
        <v>609</v>
      </c>
      <c r="P43" s="1">
        <v>0</v>
      </c>
      <c r="Q43" s="1" t="s">
        <v>155</v>
      </c>
      <c r="R43" s="1" t="s">
        <v>610</v>
      </c>
      <c r="S43" s="1" t="s">
        <v>18</v>
      </c>
      <c r="T43" s="1" t="s">
        <v>157</v>
      </c>
      <c r="U43" s="1" t="s">
        <v>553</v>
      </c>
      <c r="V43" s="1" t="s">
        <v>553</v>
      </c>
    </row>
    <row r="44" spans="1:22" ht="160" x14ac:dyDescent="0.2">
      <c r="A44" s="1" t="s">
        <v>774</v>
      </c>
      <c r="B44" t="s">
        <v>50</v>
      </c>
      <c r="C44" t="s">
        <v>775</v>
      </c>
      <c r="E44" t="s">
        <v>334</v>
      </c>
      <c r="F44">
        <v>2017</v>
      </c>
      <c r="G44" t="s">
        <v>51</v>
      </c>
      <c r="H44" s="1"/>
      <c r="I44" s="1" t="s">
        <v>335</v>
      </c>
      <c r="J44" s="1" t="s">
        <v>611</v>
      </c>
      <c r="K44" s="1" t="s">
        <v>14</v>
      </c>
      <c r="L44" s="1" t="s">
        <v>546</v>
      </c>
      <c r="M44" s="1">
        <v>0</v>
      </c>
      <c r="N44" s="1" t="s">
        <v>101</v>
      </c>
      <c r="O44" s="1" t="s">
        <v>146</v>
      </c>
      <c r="P44" s="1">
        <v>0</v>
      </c>
      <c r="Q44" s="1" t="s">
        <v>155</v>
      </c>
      <c r="R44" s="1" t="s">
        <v>531</v>
      </c>
      <c r="S44" s="1" t="s">
        <v>18</v>
      </c>
      <c r="T44" s="4" t="s">
        <v>19</v>
      </c>
      <c r="U44" s="1" t="s">
        <v>20</v>
      </c>
      <c r="V44" s="1" t="s">
        <v>547</v>
      </c>
    </row>
    <row r="45" spans="1:22" ht="80" x14ac:dyDescent="0.2">
      <c r="A45" s="1" t="s">
        <v>774</v>
      </c>
      <c r="B45" t="s">
        <v>336</v>
      </c>
      <c r="C45" t="s">
        <v>775</v>
      </c>
      <c r="E45" t="s">
        <v>337</v>
      </c>
      <c r="F45">
        <v>2017</v>
      </c>
      <c r="G45" t="s">
        <v>338</v>
      </c>
      <c r="H45" s="1"/>
      <c r="I45" s="1" t="s">
        <v>339</v>
      </c>
      <c r="J45" s="1" t="s">
        <v>612</v>
      </c>
      <c r="K45" s="1" t="s">
        <v>14</v>
      </c>
      <c r="L45" s="1" t="s">
        <v>546</v>
      </c>
      <c r="M45" s="1">
        <v>0</v>
      </c>
      <c r="N45" s="1" t="s">
        <v>145</v>
      </c>
      <c r="O45" s="1" t="s">
        <v>146</v>
      </c>
      <c r="P45" s="1">
        <v>0</v>
      </c>
      <c r="Q45" s="1" t="s">
        <v>251</v>
      </c>
      <c r="R45" s="1" t="s">
        <v>613</v>
      </c>
      <c r="S45" s="1" t="s">
        <v>18</v>
      </c>
      <c r="T45" s="1" t="s">
        <v>157</v>
      </c>
      <c r="U45" s="1" t="s">
        <v>553</v>
      </c>
      <c r="V45" s="1" t="s">
        <v>553</v>
      </c>
    </row>
    <row r="46" spans="1:22" ht="272" x14ac:dyDescent="0.2">
      <c r="A46" s="1" t="s">
        <v>774</v>
      </c>
      <c r="B46" t="s">
        <v>340</v>
      </c>
      <c r="C46" t="s">
        <v>775</v>
      </c>
      <c r="E46" t="s">
        <v>341</v>
      </c>
      <c r="F46">
        <v>2016</v>
      </c>
      <c r="G46" t="s">
        <v>342</v>
      </c>
      <c r="H46" s="1"/>
      <c r="I46" s="1" t="s">
        <v>343</v>
      </c>
      <c r="J46" s="1" t="s">
        <v>614</v>
      </c>
      <c r="K46" s="1" t="s">
        <v>83</v>
      </c>
      <c r="L46" s="1" t="s">
        <v>84</v>
      </c>
      <c r="M46" s="1" t="s">
        <v>85</v>
      </c>
      <c r="N46" s="1" t="s">
        <v>101</v>
      </c>
      <c r="O46" s="1" t="s">
        <v>615</v>
      </c>
      <c r="P46" s="1">
        <v>0</v>
      </c>
      <c r="Q46" s="1" t="s">
        <v>155</v>
      </c>
      <c r="R46" s="1" t="s">
        <v>531</v>
      </c>
      <c r="S46" s="1" t="s">
        <v>18</v>
      </c>
      <c r="T46" s="1" t="s">
        <v>157</v>
      </c>
      <c r="U46" s="1" t="s">
        <v>20</v>
      </c>
      <c r="V46" s="1" t="s">
        <v>547</v>
      </c>
    </row>
    <row r="47" spans="1:22" ht="320" x14ac:dyDescent="0.2">
      <c r="A47" s="1" t="s">
        <v>774</v>
      </c>
      <c r="B47" t="s">
        <v>344</v>
      </c>
      <c r="C47" t="s">
        <v>775</v>
      </c>
      <c r="E47" t="s">
        <v>345</v>
      </c>
      <c r="F47">
        <v>2016</v>
      </c>
      <c r="G47" t="s">
        <v>346</v>
      </c>
      <c r="H47" s="1"/>
      <c r="I47" s="1" t="s">
        <v>616</v>
      </c>
      <c r="J47" s="1" t="s">
        <v>617</v>
      </c>
      <c r="K47" s="1" t="s">
        <v>14</v>
      </c>
      <c r="L47" s="1" t="s">
        <v>546</v>
      </c>
      <c r="M47" s="1">
        <v>0</v>
      </c>
      <c r="N47" s="1" t="s">
        <v>101</v>
      </c>
      <c r="O47" s="1" t="s">
        <v>146</v>
      </c>
      <c r="P47" s="1">
        <v>0</v>
      </c>
      <c r="Q47" s="1" t="s">
        <v>155</v>
      </c>
      <c r="R47" s="1" t="s">
        <v>618</v>
      </c>
      <c r="S47" s="1" t="s">
        <v>18</v>
      </c>
      <c r="T47" s="4" t="s">
        <v>19</v>
      </c>
      <c r="U47" s="1" t="s">
        <v>20</v>
      </c>
      <c r="V47" s="1" t="s">
        <v>547</v>
      </c>
    </row>
    <row r="48" spans="1:22" ht="128" x14ac:dyDescent="0.2">
      <c r="A48" s="1" t="s">
        <v>774</v>
      </c>
      <c r="B48" t="s">
        <v>347</v>
      </c>
      <c r="C48" t="s">
        <v>775</v>
      </c>
      <c r="E48" t="s">
        <v>348</v>
      </c>
      <c r="F48">
        <v>2016</v>
      </c>
      <c r="G48" t="s">
        <v>349</v>
      </c>
      <c r="H48" s="1"/>
      <c r="I48" s="1" t="s">
        <v>350</v>
      </c>
      <c r="J48" s="1" t="s">
        <v>619</v>
      </c>
      <c r="K48" s="1" t="s">
        <v>83</v>
      </c>
      <c r="L48" s="1" t="s">
        <v>84</v>
      </c>
      <c r="M48" s="1" t="s">
        <v>85</v>
      </c>
      <c r="N48" s="1" t="s">
        <v>145</v>
      </c>
      <c r="O48" s="1">
        <v>0</v>
      </c>
      <c r="P48" s="1">
        <v>0</v>
      </c>
      <c r="Q48" s="1" t="s">
        <v>251</v>
      </c>
      <c r="R48" s="1" t="s">
        <v>620</v>
      </c>
      <c r="S48" s="1" t="s">
        <v>18</v>
      </c>
      <c r="T48" s="1" t="s">
        <v>157</v>
      </c>
      <c r="U48" s="1" t="s">
        <v>553</v>
      </c>
      <c r="V48" s="1" t="s">
        <v>553</v>
      </c>
    </row>
    <row r="49" spans="1:22" ht="176" x14ac:dyDescent="0.2">
      <c r="A49" s="1" t="s">
        <v>774</v>
      </c>
      <c r="B49" t="s">
        <v>351</v>
      </c>
      <c r="C49" t="s">
        <v>775</v>
      </c>
      <c r="E49" t="s">
        <v>352</v>
      </c>
      <c r="F49">
        <v>2016</v>
      </c>
      <c r="G49" t="s">
        <v>353</v>
      </c>
      <c r="H49" s="1"/>
      <c r="I49" s="1" t="s">
        <v>354</v>
      </c>
      <c r="J49" s="1" t="s">
        <v>621</v>
      </c>
      <c r="K49" s="1" t="s">
        <v>152</v>
      </c>
      <c r="L49" s="1" t="s">
        <v>622</v>
      </c>
      <c r="M49" s="1">
        <v>0</v>
      </c>
      <c r="N49" s="1" t="s">
        <v>101</v>
      </c>
      <c r="O49" s="1" t="s">
        <v>561</v>
      </c>
      <c r="P49" s="1" t="s">
        <v>623</v>
      </c>
      <c r="Q49" s="1" t="s">
        <v>556</v>
      </c>
      <c r="R49" s="1" t="s">
        <v>624</v>
      </c>
      <c r="S49" s="1" t="s">
        <v>18</v>
      </c>
      <c r="T49" s="1" t="s">
        <v>44</v>
      </c>
      <c r="U49" s="1" t="s">
        <v>20</v>
      </c>
      <c r="V49" s="1" t="s">
        <v>430</v>
      </c>
    </row>
    <row r="50" spans="1:22" ht="160" x14ac:dyDescent="0.2">
      <c r="A50" s="1" t="s">
        <v>774</v>
      </c>
      <c r="B50" t="s">
        <v>355</v>
      </c>
      <c r="C50" t="s">
        <v>775</v>
      </c>
      <c r="E50" t="s">
        <v>356</v>
      </c>
      <c r="F50">
        <v>2016</v>
      </c>
      <c r="G50" t="s">
        <v>357</v>
      </c>
      <c r="H50" s="1"/>
      <c r="I50" s="1" t="s">
        <v>179</v>
      </c>
      <c r="J50" s="1" t="s">
        <v>625</v>
      </c>
      <c r="K50" s="1" t="s">
        <v>14</v>
      </c>
      <c r="L50" s="1" t="s">
        <v>546</v>
      </c>
      <c r="M50" s="1">
        <v>0</v>
      </c>
      <c r="N50" s="1" t="s">
        <v>15</v>
      </c>
      <c r="O50" s="1" t="s">
        <v>546</v>
      </c>
      <c r="P50" s="1">
        <v>0</v>
      </c>
      <c r="Q50" s="1" t="s">
        <v>16</v>
      </c>
      <c r="R50" s="1" t="s">
        <v>17</v>
      </c>
      <c r="S50" s="1" t="s">
        <v>626</v>
      </c>
      <c r="T50" s="1" t="s">
        <v>44</v>
      </c>
      <c r="U50" s="1" t="s">
        <v>20</v>
      </c>
      <c r="V50" s="1" t="s">
        <v>627</v>
      </c>
    </row>
    <row r="51" spans="1:22" ht="288" x14ac:dyDescent="0.2">
      <c r="A51" s="1" t="s">
        <v>774</v>
      </c>
      <c r="B51" t="s">
        <v>52</v>
      </c>
      <c r="C51" t="s">
        <v>775</v>
      </c>
      <c r="E51" t="s">
        <v>358</v>
      </c>
      <c r="F51">
        <v>2016</v>
      </c>
      <c r="G51" t="s">
        <v>53</v>
      </c>
      <c r="H51" s="1"/>
      <c r="I51" s="1" t="s">
        <v>277</v>
      </c>
      <c r="J51" s="1" t="s">
        <v>628</v>
      </c>
      <c r="K51" s="1" t="s">
        <v>14</v>
      </c>
      <c r="L51" s="1" t="s">
        <v>546</v>
      </c>
      <c r="M51" s="1">
        <v>0</v>
      </c>
      <c r="N51" s="1" t="s">
        <v>101</v>
      </c>
      <c r="O51" s="1" t="s">
        <v>629</v>
      </c>
      <c r="P51" s="1">
        <v>0</v>
      </c>
      <c r="Q51" s="1" t="s">
        <v>551</v>
      </c>
      <c r="R51" s="1" t="s">
        <v>630</v>
      </c>
      <c r="S51" s="1" t="s">
        <v>18</v>
      </c>
      <c r="T51" s="1" t="s">
        <v>157</v>
      </c>
      <c r="U51" s="1" t="s">
        <v>553</v>
      </c>
      <c r="V51" s="1" t="s">
        <v>553</v>
      </c>
    </row>
    <row r="52" spans="1:22" ht="224" x14ac:dyDescent="0.2">
      <c r="A52" s="1" t="s">
        <v>774</v>
      </c>
      <c r="B52" t="s">
        <v>359</v>
      </c>
      <c r="C52" t="s">
        <v>779</v>
      </c>
      <c r="E52" t="s">
        <v>360</v>
      </c>
      <c r="F52">
        <v>2016</v>
      </c>
      <c r="G52" t="s">
        <v>361</v>
      </c>
      <c r="H52" s="1"/>
      <c r="I52" s="1" t="s">
        <v>362</v>
      </c>
      <c r="J52" s="1" t="s">
        <v>631</v>
      </c>
      <c r="K52" s="1" t="s">
        <v>559</v>
      </c>
      <c r="L52" s="1" t="s">
        <v>632</v>
      </c>
      <c r="M52" s="1" t="s">
        <v>85</v>
      </c>
      <c r="N52" s="1" t="s">
        <v>101</v>
      </c>
      <c r="O52" s="1" t="s">
        <v>633</v>
      </c>
      <c r="P52" s="1" t="s">
        <v>634</v>
      </c>
      <c r="Q52" s="1" t="s">
        <v>155</v>
      </c>
      <c r="R52" s="1" t="s">
        <v>635</v>
      </c>
      <c r="S52" s="1" t="s">
        <v>18</v>
      </c>
      <c r="T52" s="1" t="s">
        <v>157</v>
      </c>
      <c r="U52" s="1" t="s">
        <v>636</v>
      </c>
      <c r="V52" s="1" t="s">
        <v>637</v>
      </c>
    </row>
    <row r="53" spans="1:22" ht="80" x14ac:dyDescent="0.2">
      <c r="A53" s="1" t="s">
        <v>774</v>
      </c>
      <c r="B53" t="s">
        <v>363</v>
      </c>
      <c r="C53" t="s">
        <v>779</v>
      </c>
      <c r="E53" t="s">
        <v>364</v>
      </c>
      <c r="F53">
        <v>2016</v>
      </c>
      <c r="G53" t="s">
        <v>365</v>
      </c>
      <c r="H53" s="1"/>
      <c r="I53" s="1" t="s">
        <v>366</v>
      </c>
      <c r="J53" s="1" t="s">
        <v>638</v>
      </c>
      <c r="K53" s="1" t="s">
        <v>152</v>
      </c>
      <c r="L53" s="1" t="s">
        <v>594</v>
      </c>
      <c r="M53" s="1">
        <v>0</v>
      </c>
      <c r="N53" s="1" t="s">
        <v>101</v>
      </c>
      <c r="O53" s="1" t="s">
        <v>639</v>
      </c>
      <c r="P53" s="1">
        <v>0</v>
      </c>
      <c r="Q53" s="1" t="s">
        <v>556</v>
      </c>
      <c r="R53" s="1" t="s">
        <v>640</v>
      </c>
      <c r="S53" s="1" t="s">
        <v>18</v>
      </c>
      <c r="T53" s="4" t="s">
        <v>19</v>
      </c>
      <c r="U53" s="1" t="s">
        <v>20</v>
      </c>
      <c r="V53" s="1" t="s">
        <v>547</v>
      </c>
    </row>
    <row r="54" spans="1:22" ht="112" x14ac:dyDescent="0.2">
      <c r="A54" s="1" t="s">
        <v>774</v>
      </c>
      <c r="B54" t="s">
        <v>367</v>
      </c>
      <c r="C54" t="s">
        <v>775</v>
      </c>
      <c r="E54" t="s">
        <v>368</v>
      </c>
      <c r="F54">
        <v>2016</v>
      </c>
      <c r="G54" t="s">
        <v>369</v>
      </c>
      <c r="H54" s="1"/>
      <c r="I54" s="1" t="s">
        <v>370</v>
      </c>
      <c r="J54" s="1" t="s">
        <v>641</v>
      </c>
      <c r="K54" s="1" t="s">
        <v>83</v>
      </c>
      <c r="L54" s="1" t="s">
        <v>84</v>
      </c>
      <c r="M54" s="1" t="s">
        <v>85</v>
      </c>
      <c r="N54" s="1" t="s">
        <v>101</v>
      </c>
      <c r="O54" s="1" t="s">
        <v>642</v>
      </c>
      <c r="P54" s="1">
        <v>0</v>
      </c>
      <c r="Q54" s="1" t="s">
        <v>636</v>
      </c>
      <c r="R54" s="1" t="s">
        <v>643</v>
      </c>
      <c r="S54" s="1" t="s">
        <v>18</v>
      </c>
      <c r="T54" s="1" t="s">
        <v>157</v>
      </c>
      <c r="U54" s="1" t="s">
        <v>636</v>
      </c>
      <c r="V54" s="1" t="s">
        <v>644</v>
      </c>
    </row>
    <row r="55" spans="1:22" ht="176" x14ac:dyDescent="0.2">
      <c r="A55" s="1" t="s">
        <v>774</v>
      </c>
      <c r="B55" t="s">
        <v>54</v>
      </c>
      <c r="C55" t="s">
        <v>775</v>
      </c>
      <c r="E55" t="s">
        <v>371</v>
      </c>
      <c r="F55">
        <v>2016</v>
      </c>
      <c r="G55" t="s">
        <v>55</v>
      </c>
      <c r="I55" s="1" t="s">
        <v>372</v>
      </c>
      <c r="J55" s="1" t="s">
        <v>645</v>
      </c>
      <c r="K55" s="1" t="s">
        <v>83</v>
      </c>
      <c r="M55" s="1" t="s">
        <v>792</v>
      </c>
      <c r="N55" s="1" t="s">
        <v>101</v>
      </c>
      <c r="O55" s="1" t="s">
        <v>646</v>
      </c>
      <c r="P55" s="1">
        <v>0</v>
      </c>
      <c r="Q55" s="1" t="s">
        <v>551</v>
      </c>
      <c r="R55" s="1" t="s">
        <v>647</v>
      </c>
      <c r="S55" s="1" t="s">
        <v>18</v>
      </c>
      <c r="T55" s="1" t="s">
        <v>157</v>
      </c>
      <c r="U55" s="1" t="s">
        <v>553</v>
      </c>
      <c r="V55" s="1" t="s">
        <v>553</v>
      </c>
    </row>
    <row r="56" spans="1:22" ht="144" x14ac:dyDescent="0.2">
      <c r="A56" s="1" t="s">
        <v>774</v>
      </c>
      <c r="B56" t="s">
        <v>373</v>
      </c>
      <c r="C56" t="s">
        <v>775</v>
      </c>
      <c r="E56" t="s">
        <v>374</v>
      </c>
      <c r="F56">
        <v>2015</v>
      </c>
      <c r="G56" t="s">
        <v>375</v>
      </c>
      <c r="I56" s="1" t="s">
        <v>376</v>
      </c>
      <c r="J56" s="1" t="s">
        <v>648</v>
      </c>
      <c r="K56" s="1" t="s">
        <v>14</v>
      </c>
      <c r="L56" s="1" t="s">
        <v>546</v>
      </c>
      <c r="M56" s="1">
        <v>0</v>
      </c>
      <c r="N56" s="1" t="s">
        <v>15</v>
      </c>
      <c r="O56" s="1" t="s">
        <v>546</v>
      </c>
      <c r="P56" s="1">
        <v>0</v>
      </c>
      <c r="Q56" s="1" t="s">
        <v>16</v>
      </c>
      <c r="R56" s="1" t="s">
        <v>649</v>
      </c>
      <c r="S56" s="1" t="s">
        <v>18</v>
      </c>
      <c r="T56" s="1" t="s">
        <v>157</v>
      </c>
      <c r="U56" s="1" t="s">
        <v>553</v>
      </c>
      <c r="V56" s="1" t="s">
        <v>553</v>
      </c>
    </row>
    <row r="57" spans="1:22" ht="409.5" x14ac:dyDescent="0.2">
      <c r="A57" s="1" t="s">
        <v>774</v>
      </c>
      <c r="B57" t="s">
        <v>377</v>
      </c>
      <c r="C57" t="s">
        <v>787</v>
      </c>
      <c r="D57" t="s">
        <v>794</v>
      </c>
      <c r="E57" t="s">
        <v>378</v>
      </c>
      <c r="F57">
        <v>2015</v>
      </c>
      <c r="G57" t="s">
        <v>379</v>
      </c>
      <c r="I57" s="1" t="s">
        <v>380</v>
      </c>
      <c r="J57" s="1" t="s">
        <v>650</v>
      </c>
      <c r="K57" s="1" t="s">
        <v>14</v>
      </c>
      <c r="L57" s="1" t="s">
        <v>546</v>
      </c>
      <c r="M57" s="1">
        <v>0</v>
      </c>
      <c r="N57" s="1" t="s">
        <v>145</v>
      </c>
      <c r="O57" s="1" t="s">
        <v>546</v>
      </c>
      <c r="P57" s="1">
        <v>0</v>
      </c>
      <c r="Q57" s="1" t="s">
        <v>251</v>
      </c>
      <c r="R57" s="1" t="s">
        <v>651</v>
      </c>
      <c r="S57" s="1" t="s">
        <v>18</v>
      </c>
      <c r="T57" s="4" t="s">
        <v>19</v>
      </c>
      <c r="U57" s="1" t="s">
        <v>20</v>
      </c>
      <c r="V57" s="1" t="s">
        <v>652</v>
      </c>
    </row>
    <row r="58" spans="1:22" ht="64" x14ac:dyDescent="0.2">
      <c r="A58" s="1" t="s">
        <v>774</v>
      </c>
      <c r="B58" t="s">
        <v>381</v>
      </c>
      <c r="C58" t="s">
        <v>775</v>
      </c>
      <c r="E58" t="s">
        <v>382</v>
      </c>
      <c r="F58">
        <v>2015</v>
      </c>
      <c r="G58" t="s">
        <v>383</v>
      </c>
      <c r="I58" s="1" t="s">
        <v>376</v>
      </c>
      <c r="J58" s="1" t="s">
        <v>653</v>
      </c>
      <c r="K58" s="1" t="s">
        <v>14</v>
      </c>
      <c r="L58" s="1" t="s">
        <v>546</v>
      </c>
      <c r="M58" s="1">
        <v>0</v>
      </c>
      <c r="N58" s="1" t="s">
        <v>15</v>
      </c>
      <c r="O58" s="1" t="s">
        <v>546</v>
      </c>
      <c r="P58" s="1">
        <v>0</v>
      </c>
      <c r="Q58" s="1" t="s">
        <v>16</v>
      </c>
      <c r="R58" s="1" t="s">
        <v>210</v>
      </c>
      <c r="S58" s="1" t="s">
        <v>18</v>
      </c>
      <c r="T58" s="4" t="s">
        <v>19</v>
      </c>
      <c r="U58" s="1" t="s">
        <v>20</v>
      </c>
      <c r="V58" s="1" t="s">
        <v>547</v>
      </c>
    </row>
    <row r="59" spans="1:22" ht="96" x14ac:dyDescent="0.2">
      <c r="A59" s="1" t="s">
        <v>774</v>
      </c>
      <c r="B59" t="s">
        <v>384</v>
      </c>
      <c r="C59" t="s">
        <v>776</v>
      </c>
      <c r="D59" t="s">
        <v>788</v>
      </c>
      <c r="E59" t="s">
        <v>385</v>
      </c>
      <c r="F59">
        <v>2015</v>
      </c>
      <c r="G59" t="s">
        <v>386</v>
      </c>
      <c r="I59" s="1" t="s">
        <v>339</v>
      </c>
      <c r="J59" s="1" t="s">
        <v>654</v>
      </c>
      <c r="K59" s="1" t="s">
        <v>83</v>
      </c>
      <c r="L59" s="1" t="s">
        <v>84</v>
      </c>
      <c r="M59" s="1" t="s">
        <v>85</v>
      </c>
      <c r="N59" s="1" t="s">
        <v>145</v>
      </c>
      <c r="O59" s="1" t="s">
        <v>146</v>
      </c>
      <c r="P59" s="1">
        <v>0</v>
      </c>
      <c r="Q59" s="1" t="s">
        <v>251</v>
      </c>
      <c r="R59" s="1" t="s">
        <v>655</v>
      </c>
      <c r="S59" s="1" t="s">
        <v>18</v>
      </c>
      <c r="T59" s="1" t="s">
        <v>157</v>
      </c>
      <c r="U59" s="1" t="s">
        <v>553</v>
      </c>
      <c r="V59" s="1" t="s">
        <v>553</v>
      </c>
    </row>
    <row r="60" spans="1:22" ht="48" x14ac:dyDescent="0.2">
      <c r="A60" s="1" t="s">
        <v>774</v>
      </c>
      <c r="B60" t="s">
        <v>388</v>
      </c>
      <c r="C60" t="s">
        <v>775</v>
      </c>
      <c r="E60" t="s">
        <v>389</v>
      </c>
      <c r="F60">
        <v>2015</v>
      </c>
      <c r="G60" t="s">
        <v>390</v>
      </c>
      <c r="I60" s="1" t="s">
        <v>285</v>
      </c>
      <c r="J60" s="1" t="s">
        <v>656</v>
      </c>
      <c r="K60" s="1" t="s">
        <v>14</v>
      </c>
      <c r="L60" s="1" t="s">
        <v>546</v>
      </c>
      <c r="M60" s="1">
        <v>0</v>
      </c>
      <c r="N60" s="1" t="s">
        <v>101</v>
      </c>
      <c r="O60" s="1" t="s">
        <v>657</v>
      </c>
      <c r="P60" s="1">
        <v>0</v>
      </c>
      <c r="Q60" s="1" t="s">
        <v>155</v>
      </c>
      <c r="R60" s="1" t="s">
        <v>658</v>
      </c>
      <c r="S60" s="1" t="s">
        <v>18</v>
      </c>
      <c r="T60" s="1" t="s">
        <v>157</v>
      </c>
      <c r="U60" s="1" t="s">
        <v>20</v>
      </c>
      <c r="V60" s="1" t="s">
        <v>571</v>
      </c>
    </row>
    <row r="61" spans="1:22" ht="64" x14ac:dyDescent="0.2">
      <c r="A61" s="1" t="s">
        <v>774</v>
      </c>
      <c r="B61" t="s">
        <v>391</v>
      </c>
      <c r="C61" t="s">
        <v>775</v>
      </c>
      <c r="E61" t="s">
        <v>392</v>
      </c>
      <c r="F61">
        <v>2015</v>
      </c>
      <c r="G61" t="s">
        <v>393</v>
      </c>
      <c r="I61" s="1" t="s">
        <v>394</v>
      </c>
      <c r="J61" s="1" t="s">
        <v>659</v>
      </c>
      <c r="K61" s="1" t="s">
        <v>14</v>
      </c>
      <c r="L61" s="1" t="s">
        <v>546</v>
      </c>
      <c r="M61" s="1">
        <v>0</v>
      </c>
      <c r="N61" s="1" t="s">
        <v>101</v>
      </c>
      <c r="O61" s="1" t="s">
        <v>546</v>
      </c>
      <c r="P61" s="1">
        <v>0</v>
      </c>
      <c r="Q61" s="1" t="s">
        <v>155</v>
      </c>
      <c r="R61" s="1" t="s">
        <v>429</v>
      </c>
      <c r="S61" s="1" t="s">
        <v>18</v>
      </c>
      <c r="T61" s="1" t="s">
        <v>157</v>
      </c>
      <c r="U61" s="1" t="s">
        <v>553</v>
      </c>
      <c r="V61" s="1" t="s">
        <v>553</v>
      </c>
    </row>
    <row r="62" spans="1:22" ht="48" x14ac:dyDescent="0.2">
      <c r="A62" s="1" t="s">
        <v>774</v>
      </c>
      <c r="B62" t="s">
        <v>395</v>
      </c>
      <c r="C62" t="s">
        <v>775</v>
      </c>
      <c r="E62" t="s">
        <v>396</v>
      </c>
      <c r="F62">
        <v>2015</v>
      </c>
      <c r="G62" t="s">
        <v>397</v>
      </c>
      <c r="I62" s="1" t="s">
        <v>366</v>
      </c>
      <c r="J62" s="1" t="s">
        <v>660</v>
      </c>
      <c r="K62" s="1" t="s">
        <v>14</v>
      </c>
      <c r="L62" s="1" t="s">
        <v>546</v>
      </c>
      <c r="M62" s="1">
        <v>0</v>
      </c>
      <c r="N62" s="1" t="s">
        <v>145</v>
      </c>
      <c r="O62" s="1" t="s">
        <v>146</v>
      </c>
      <c r="P62" s="1">
        <v>0</v>
      </c>
      <c r="Q62" s="1" t="s">
        <v>251</v>
      </c>
      <c r="R62" s="1" t="s">
        <v>661</v>
      </c>
      <c r="S62" s="1" t="s">
        <v>18</v>
      </c>
      <c r="T62" s="4" t="s">
        <v>19</v>
      </c>
      <c r="U62" s="1" t="s">
        <v>20</v>
      </c>
      <c r="V62" s="1" t="s">
        <v>547</v>
      </c>
    </row>
    <row r="63" spans="1:22" ht="96" x14ac:dyDescent="0.2">
      <c r="A63" s="1" t="s">
        <v>774</v>
      </c>
      <c r="B63" t="s">
        <v>398</v>
      </c>
      <c r="C63" t="s">
        <v>775</v>
      </c>
      <c r="E63" t="s">
        <v>399</v>
      </c>
      <c r="F63">
        <v>2015</v>
      </c>
      <c r="G63" t="s">
        <v>400</v>
      </c>
      <c r="I63" s="1" t="s">
        <v>401</v>
      </c>
      <c r="J63" s="1" t="s">
        <v>662</v>
      </c>
      <c r="K63" s="1" t="s">
        <v>14</v>
      </c>
      <c r="L63" s="1" t="s">
        <v>546</v>
      </c>
      <c r="M63" s="1">
        <v>0</v>
      </c>
      <c r="N63" s="1" t="s">
        <v>15</v>
      </c>
      <c r="O63" s="1" t="s">
        <v>546</v>
      </c>
      <c r="P63" s="1">
        <v>0</v>
      </c>
      <c r="Q63" s="1" t="s">
        <v>16</v>
      </c>
      <c r="R63" s="1" t="s">
        <v>663</v>
      </c>
      <c r="S63" s="1" t="s">
        <v>18</v>
      </c>
      <c r="T63" s="4" t="s">
        <v>19</v>
      </c>
      <c r="U63" s="1" t="s">
        <v>20</v>
      </c>
      <c r="V63" s="1" t="s">
        <v>571</v>
      </c>
    </row>
    <row r="64" spans="1:22" ht="80" x14ac:dyDescent="0.2">
      <c r="A64" s="1" t="s">
        <v>774</v>
      </c>
      <c r="B64" s="2" t="s">
        <v>56</v>
      </c>
      <c r="C64" t="s">
        <v>779</v>
      </c>
      <c r="E64" t="s">
        <v>402</v>
      </c>
      <c r="F64">
        <v>2015</v>
      </c>
      <c r="G64" t="s">
        <v>57</v>
      </c>
      <c r="I64" s="1" t="s">
        <v>403</v>
      </c>
      <c r="J64" s="1" t="s">
        <v>664</v>
      </c>
      <c r="K64" s="1" t="s">
        <v>83</v>
      </c>
      <c r="L64" s="1" t="s">
        <v>665</v>
      </c>
      <c r="M64" s="1" t="s">
        <v>404</v>
      </c>
      <c r="N64" s="1" t="s">
        <v>101</v>
      </c>
      <c r="O64" s="1" t="s">
        <v>666</v>
      </c>
      <c r="P64" s="1">
        <v>0</v>
      </c>
      <c r="Q64" s="1" t="s">
        <v>556</v>
      </c>
      <c r="R64" s="1" t="s">
        <v>667</v>
      </c>
      <c r="S64" s="1" t="s">
        <v>18</v>
      </c>
      <c r="T64" s="1" t="s">
        <v>157</v>
      </c>
      <c r="U64" s="1" t="s">
        <v>553</v>
      </c>
      <c r="V64" s="1" t="s">
        <v>553</v>
      </c>
    </row>
    <row r="65" spans="1:22" ht="80" x14ac:dyDescent="0.2">
      <c r="A65" s="1" t="s">
        <v>774</v>
      </c>
      <c r="B65" t="s">
        <v>405</v>
      </c>
      <c r="C65" t="s">
        <v>775</v>
      </c>
      <c r="E65" t="s">
        <v>406</v>
      </c>
      <c r="F65">
        <v>2015</v>
      </c>
      <c r="G65" t="s">
        <v>407</v>
      </c>
      <c r="I65" s="1" t="s">
        <v>408</v>
      </c>
      <c r="J65" s="1" t="s">
        <v>668</v>
      </c>
      <c r="K65" s="1" t="s">
        <v>152</v>
      </c>
      <c r="L65" s="1" t="s">
        <v>594</v>
      </c>
      <c r="M65" s="1">
        <v>0</v>
      </c>
      <c r="N65" s="1" t="s">
        <v>15</v>
      </c>
      <c r="O65" s="1" t="s">
        <v>546</v>
      </c>
      <c r="P65" s="1" t="s">
        <v>634</v>
      </c>
      <c r="Q65" s="1" t="s">
        <v>16</v>
      </c>
      <c r="R65" s="1" t="s">
        <v>570</v>
      </c>
      <c r="S65" s="1" t="s">
        <v>18</v>
      </c>
      <c r="T65" s="1" t="s">
        <v>157</v>
      </c>
      <c r="U65" s="1" t="s">
        <v>553</v>
      </c>
      <c r="V65" s="1" t="s">
        <v>553</v>
      </c>
    </row>
    <row r="66" spans="1:22" s="8" customFormat="1" ht="112" x14ac:dyDescent="0.2">
      <c r="A66" s="3" t="s">
        <v>774</v>
      </c>
      <c r="B66" s="8" t="s">
        <v>58</v>
      </c>
      <c r="C66" s="8" t="s">
        <v>796</v>
      </c>
      <c r="D66" s="8" t="s">
        <v>794</v>
      </c>
      <c r="E66" s="8" t="s">
        <v>409</v>
      </c>
      <c r="F66" s="8">
        <v>2014</v>
      </c>
      <c r="G66" s="8" t="s">
        <v>59</v>
      </c>
      <c r="I66" s="3" t="s">
        <v>410</v>
      </c>
      <c r="J66" s="3" t="s">
        <v>669</v>
      </c>
      <c r="K66" s="3" t="s">
        <v>14</v>
      </c>
      <c r="L66" s="3" t="s">
        <v>546</v>
      </c>
      <c r="M66" s="3">
        <v>0</v>
      </c>
      <c r="N66" s="3" t="s">
        <v>15</v>
      </c>
      <c r="O66" s="3" t="s">
        <v>546</v>
      </c>
      <c r="P66" s="3">
        <v>0</v>
      </c>
      <c r="Q66" s="3" t="s">
        <v>16</v>
      </c>
      <c r="R66" s="3" t="s">
        <v>210</v>
      </c>
      <c r="S66" s="3" t="s">
        <v>18</v>
      </c>
      <c r="T66" s="3" t="s">
        <v>157</v>
      </c>
      <c r="U66" s="3" t="s">
        <v>553</v>
      </c>
      <c r="V66" s="3" t="s">
        <v>553</v>
      </c>
    </row>
    <row r="67" spans="1:22" ht="256" x14ac:dyDescent="0.2">
      <c r="A67" s="1" t="s">
        <v>774</v>
      </c>
      <c r="B67" t="s">
        <v>411</v>
      </c>
      <c r="C67" t="s">
        <v>775</v>
      </c>
      <c r="E67" t="s">
        <v>412</v>
      </c>
      <c r="F67">
        <v>2014</v>
      </c>
      <c r="G67" t="s">
        <v>413</v>
      </c>
      <c r="I67" s="1" t="s">
        <v>414</v>
      </c>
      <c r="J67" s="1" t="s">
        <v>670</v>
      </c>
      <c r="K67" s="1" t="s">
        <v>14</v>
      </c>
      <c r="L67" s="1" t="s">
        <v>546</v>
      </c>
      <c r="M67" s="1">
        <v>0</v>
      </c>
      <c r="N67" s="1" t="s">
        <v>15</v>
      </c>
      <c r="O67" s="1" t="s">
        <v>546</v>
      </c>
      <c r="P67" s="1">
        <v>0</v>
      </c>
      <c r="Q67" s="1" t="s">
        <v>16</v>
      </c>
      <c r="R67" s="1" t="s">
        <v>671</v>
      </c>
      <c r="S67" s="1" t="s">
        <v>18</v>
      </c>
      <c r="T67" s="4" t="s">
        <v>19</v>
      </c>
      <c r="U67" s="1" t="s">
        <v>20</v>
      </c>
      <c r="V67" s="1" t="s">
        <v>672</v>
      </c>
    </row>
    <row r="68" spans="1:22" ht="409.6" x14ac:dyDescent="0.2">
      <c r="A68" s="1" t="s">
        <v>774</v>
      </c>
      <c r="B68" t="s">
        <v>415</v>
      </c>
      <c r="C68" t="s">
        <v>787</v>
      </c>
      <c r="D68" t="s">
        <v>789</v>
      </c>
      <c r="E68" t="s">
        <v>416</v>
      </c>
      <c r="F68">
        <v>2014</v>
      </c>
      <c r="G68" t="s">
        <v>417</v>
      </c>
      <c r="I68" s="1" t="s">
        <v>418</v>
      </c>
      <c r="J68" s="1" t="s">
        <v>673</v>
      </c>
      <c r="K68" s="1" t="s">
        <v>14</v>
      </c>
      <c r="L68" s="1" t="s">
        <v>546</v>
      </c>
      <c r="M68" s="1">
        <v>0</v>
      </c>
      <c r="N68" s="1" t="s">
        <v>101</v>
      </c>
      <c r="O68" s="1" t="s">
        <v>146</v>
      </c>
      <c r="P68" s="1">
        <v>0</v>
      </c>
      <c r="Q68" s="1" t="s">
        <v>155</v>
      </c>
      <c r="R68" s="1" t="s">
        <v>429</v>
      </c>
      <c r="S68" s="1" t="s">
        <v>674</v>
      </c>
      <c r="T68" s="1" t="s">
        <v>157</v>
      </c>
      <c r="U68" s="1" t="s">
        <v>553</v>
      </c>
      <c r="V68" s="1" t="s">
        <v>675</v>
      </c>
    </row>
    <row r="69" spans="1:22" ht="365" x14ac:dyDescent="0.2">
      <c r="A69" s="1" t="s">
        <v>774</v>
      </c>
      <c r="B69" t="s">
        <v>419</v>
      </c>
      <c r="C69" t="s">
        <v>775</v>
      </c>
      <c r="E69" t="s">
        <v>420</v>
      </c>
      <c r="F69">
        <v>2014</v>
      </c>
      <c r="G69" t="s">
        <v>421</v>
      </c>
      <c r="I69" s="1" t="s">
        <v>422</v>
      </c>
      <c r="J69" s="1" t="s">
        <v>676</v>
      </c>
      <c r="K69" s="1" t="s">
        <v>14</v>
      </c>
      <c r="L69" s="1" t="s">
        <v>546</v>
      </c>
      <c r="M69" s="1">
        <v>0</v>
      </c>
      <c r="N69" s="1" t="s">
        <v>101</v>
      </c>
      <c r="O69" s="1" t="s">
        <v>639</v>
      </c>
      <c r="P69" s="1">
        <v>0</v>
      </c>
      <c r="Q69" s="1" t="s">
        <v>556</v>
      </c>
      <c r="R69" s="1" t="s">
        <v>677</v>
      </c>
      <c r="S69" s="1" t="s">
        <v>18</v>
      </c>
      <c r="T69" s="4" t="s">
        <v>19</v>
      </c>
      <c r="U69" s="1" t="s">
        <v>20</v>
      </c>
      <c r="V69" s="1" t="s">
        <v>678</v>
      </c>
    </row>
    <row r="70" spans="1:22" ht="335" x14ac:dyDescent="0.2">
      <c r="A70" s="1" t="s">
        <v>774</v>
      </c>
      <c r="B70" t="s">
        <v>423</v>
      </c>
      <c r="C70" t="s">
        <v>777</v>
      </c>
      <c r="E70" t="s">
        <v>424</v>
      </c>
      <c r="F70">
        <v>2014</v>
      </c>
      <c r="G70" t="s">
        <v>425</v>
      </c>
      <c r="I70" s="1" t="s">
        <v>426</v>
      </c>
      <c r="J70" s="1" t="s">
        <v>427</v>
      </c>
      <c r="K70" s="1" t="s">
        <v>83</v>
      </c>
      <c r="L70" s="1" t="s">
        <v>144</v>
      </c>
      <c r="M70" s="1" t="s">
        <v>118</v>
      </c>
      <c r="N70" s="1" t="s">
        <v>101</v>
      </c>
      <c r="O70" s="1" t="s">
        <v>428</v>
      </c>
      <c r="P70" s="1"/>
      <c r="Q70" s="1" t="s">
        <v>155</v>
      </c>
      <c r="R70" s="1" t="s">
        <v>429</v>
      </c>
      <c r="S70" s="1" t="s">
        <v>18</v>
      </c>
      <c r="T70" s="1" t="s">
        <v>157</v>
      </c>
      <c r="U70" s="1" t="s">
        <v>20</v>
      </c>
      <c r="V70" s="1" t="s">
        <v>430</v>
      </c>
    </row>
    <row r="71" spans="1:22" ht="240" x14ac:dyDescent="0.2">
      <c r="A71" s="1" t="s">
        <v>774</v>
      </c>
      <c r="B71" t="s">
        <v>431</v>
      </c>
      <c r="C71" t="s">
        <v>775</v>
      </c>
      <c r="E71" t="s">
        <v>432</v>
      </c>
      <c r="F71">
        <v>2014</v>
      </c>
      <c r="G71" t="s">
        <v>433</v>
      </c>
      <c r="I71" s="1" t="s">
        <v>434</v>
      </c>
      <c r="J71" s="1" t="s">
        <v>679</v>
      </c>
      <c r="K71" s="1" t="s">
        <v>152</v>
      </c>
      <c r="L71" s="1" t="s">
        <v>594</v>
      </c>
      <c r="M71" s="1">
        <v>0</v>
      </c>
      <c r="N71" s="1" t="s">
        <v>15</v>
      </c>
      <c r="O71" s="1">
        <v>0</v>
      </c>
      <c r="P71" s="1" t="s">
        <v>680</v>
      </c>
      <c r="Q71" s="1" t="s">
        <v>16</v>
      </c>
      <c r="R71" s="1" t="s">
        <v>578</v>
      </c>
      <c r="S71" s="1" t="s">
        <v>18</v>
      </c>
      <c r="T71" s="1" t="s">
        <v>157</v>
      </c>
      <c r="U71" s="1" t="s">
        <v>553</v>
      </c>
      <c r="V71" s="1" t="s">
        <v>553</v>
      </c>
    </row>
    <row r="72" spans="1:22" ht="64" x14ac:dyDescent="0.2">
      <c r="A72" s="1" t="s">
        <v>774</v>
      </c>
      <c r="B72" t="s">
        <v>435</v>
      </c>
      <c r="C72" t="s">
        <v>777</v>
      </c>
      <c r="E72" t="s">
        <v>436</v>
      </c>
      <c r="F72">
        <v>2014</v>
      </c>
      <c r="G72" t="s">
        <v>437</v>
      </c>
      <c r="I72" s="1" t="s">
        <v>387</v>
      </c>
      <c r="J72" s="1" t="s">
        <v>681</v>
      </c>
      <c r="K72" s="1" t="s">
        <v>14</v>
      </c>
      <c r="L72" s="1" t="s">
        <v>546</v>
      </c>
      <c r="M72" s="1">
        <v>0</v>
      </c>
      <c r="N72" s="1" t="s">
        <v>15</v>
      </c>
      <c r="O72" s="1">
        <v>0</v>
      </c>
      <c r="P72" s="1">
        <v>0</v>
      </c>
      <c r="Q72" s="1" t="s">
        <v>16</v>
      </c>
      <c r="R72" s="1" t="s">
        <v>682</v>
      </c>
      <c r="S72" s="1" t="s">
        <v>18</v>
      </c>
      <c r="T72" s="1" t="s">
        <v>157</v>
      </c>
      <c r="U72" s="1" t="s">
        <v>553</v>
      </c>
      <c r="V72" s="1" t="s">
        <v>553</v>
      </c>
    </row>
    <row r="73" spans="1:22" ht="112" x14ac:dyDescent="0.2">
      <c r="A73" s="1" t="s">
        <v>774</v>
      </c>
      <c r="B73" t="s">
        <v>60</v>
      </c>
      <c r="C73" t="s">
        <v>775</v>
      </c>
      <c r="E73" t="s">
        <v>438</v>
      </c>
      <c r="F73">
        <v>2014</v>
      </c>
      <c r="G73" t="s">
        <v>61</v>
      </c>
      <c r="I73" s="1" t="s">
        <v>439</v>
      </c>
      <c r="J73" s="1" t="s">
        <v>683</v>
      </c>
      <c r="K73" s="1" t="s">
        <v>559</v>
      </c>
      <c r="L73" s="1" t="s">
        <v>684</v>
      </c>
      <c r="M73" s="1" t="s">
        <v>85</v>
      </c>
      <c r="N73" s="1" t="s">
        <v>101</v>
      </c>
      <c r="O73" s="1" t="s">
        <v>685</v>
      </c>
      <c r="P73" s="1" t="s">
        <v>562</v>
      </c>
      <c r="Q73" s="1" t="s">
        <v>556</v>
      </c>
      <c r="R73" s="1" t="s">
        <v>686</v>
      </c>
      <c r="S73" s="1" t="s">
        <v>18</v>
      </c>
      <c r="T73" s="1" t="s">
        <v>157</v>
      </c>
      <c r="U73" s="1" t="s">
        <v>553</v>
      </c>
      <c r="V73" s="1" t="s">
        <v>553</v>
      </c>
    </row>
    <row r="74" spans="1:22" ht="80" x14ac:dyDescent="0.2">
      <c r="A74" s="1" t="s">
        <v>774</v>
      </c>
      <c r="B74" t="s">
        <v>440</v>
      </c>
      <c r="C74" t="s">
        <v>787</v>
      </c>
      <c r="D74" t="s">
        <v>789</v>
      </c>
      <c r="E74" t="s">
        <v>441</v>
      </c>
      <c r="F74">
        <v>2013</v>
      </c>
      <c r="G74" t="s">
        <v>442</v>
      </c>
      <c r="I74" s="1" t="s">
        <v>443</v>
      </c>
      <c r="J74" s="1" t="s">
        <v>687</v>
      </c>
      <c r="K74" s="1" t="s">
        <v>14</v>
      </c>
      <c r="L74" s="1" t="s">
        <v>546</v>
      </c>
      <c r="M74" s="1">
        <v>0</v>
      </c>
      <c r="N74" s="1" t="s">
        <v>15</v>
      </c>
      <c r="O74" s="1" t="s">
        <v>546</v>
      </c>
      <c r="P74" s="1">
        <v>0</v>
      </c>
      <c r="Q74" s="1" t="s">
        <v>16</v>
      </c>
      <c r="R74" s="1" t="s">
        <v>578</v>
      </c>
      <c r="S74" s="1" t="s">
        <v>18</v>
      </c>
      <c r="T74" s="4" t="s">
        <v>19</v>
      </c>
      <c r="U74" s="1" t="s">
        <v>583</v>
      </c>
      <c r="V74" s="1" t="s">
        <v>263</v>
      </c>
    </row>
    <row r="75" spans="1:22" ht="409.5" x14ac:dyDescent="0.2">
      <c r="A75" s="1" t="s">
        <v>774</v>
      </c>
      <c r="B75" t="s">
        <v>444</v>
      </c>
      <c r="C75" t="s">
        <v>787</v>
      </c>
      <c r="D75" t="s">
        <v>794</v>
      </c>
      <c r="E75" t="s">
        <v>445</v>
      </c>
      <c r="F75">
        <v>2013</v>
      </c>
      <c r="G75" t="s">
        <v>446</v>
      </c>
      <c r="I75" s="1" t="s">
        <v>447</v>
      </c>
      <c r="J75" s="1" t="s">
        <v>688</v>
      </c>
      <c r="K75" s="1" t="s">
        <v>14</v>
      </c>
      <c r="L75" s="1" t="s">
        <v>546</v>
      </c>
      <c r="M75" s="1">
        <v>0</v>
      </c>
      <c r="N75" s="1" t="s">
        <v>15</v>
      </c>
      <c r="O75" s="1" t="s">
        <v>546</v>
      </c>
      <c r="P75" s="1">
        <v>0</v>
      </c>
      <c r="Q75" s="1" t="s">
        <v>16</v>
      </c>
      <c r="R75" s="1" t="s">
        <v>578</v>
      </c>
      <c r="S75" s="1" t="s">
        <v>18</v>
      </c>
      <c r="T75" s="1" t="s">
        <v>157</v>
      </c>
      <c r="U75" s="1" t="s">
        <v>583</v>
      </c>
      <c r="V75" s="1" t="s">
        <v>689</v>
      </c>
    </row>
    <row r="76" spans="1:22" ht="176" x14ac:dyDescent="0.2">
      <c r="A76" s="1" t="s">
        <v>774</v>
      </c>
      <c r="B76" t="s">
        <v>448</v>
      </c>
      <c r="C76" t="s">
        <v>775</v>
      </c>
      <c r="E76" t="s">
        <v>449</v>
      </c>
      <c r="F76">
        <v>2013</v>
      </c>
      <c r="G76" t="s">
        <v>450</v>
      </c>
      <c r="I76" s="1" t="s">
        <v>285</v>
      </c>
      <c r="J76" s="1" t="s">
        <v>690</v>
      </c>
      <c r="K76" s="1" t="s">
        <v>14</v>
      </c>
      <c r="L76" s="1" t="s">
        <v>546</v>
      </c>
      <c r="M76" s="1">
        <v>0</v>
      </c>
      <c r="N76" s="1" t="s">
        <v>101</v>
      </c>
      <c r="O76" s="1" t="s">
        <v>691</v>
      </c>
      <c r="P76" s="1">
        <v>0</v>
      </c>
      <c r="Q76" s="1" t="s">
        <v>251</v>
      </c>
      <c r="R76" s="1" t="s">
        <v>692</v>
      </c>
      <c r="S76" s="1" t="s">
        <v>693</v>
      </c>
      <c r="T76" s="4" t="s">
        <v>19</v>
      </c>
      <c r="U76" s="1" t="s">
        <v>20</v>
      </c>
      <c r="V76" s="1" t="s">
        <v>547</v>
      </c>
    </row>
    <row r="77" spans="1:22" ht="64" x14ac:dyDescent="0.2">
      <c r="A77" s="1" t="s">
        <v>774</v>
      </c>
      <c r="B77" t="s">
        <v>451</v>
      </c>
      <c r="C77" t="s">
        <v>775</v>
      </c>
      <c r="E77" t="s">
        <v>452</v>
      </c>
      <c r="F77">
        <v>2013</v>
      </c>
      <c r="G77" t="s">
        <v>453</v>
      </c>
      <c r="I77" s="1" t="s">
        <v>376</v>
      </c>
      <c r="J77" s="1" t="s">
        <v>694</v>
      </c>
      <c r="K77" s="1" t="s">
        <v>14</v>
      </c>
      <c r="L77" s="1" t="s">
        <v>546</v>
      </c>
      <c r="M77" s="1">
        <v>0</v>
      </c>
      <c r="N77" s="1" t="s">
        <v>101</v>
      </c>
      <c r="O77" s="1" t="s">
        <v>639</v>
      </c>
      <c r="P77" s="1">
        <v>0</v>
      </c>
      <c r="Q77" s="1" t="s">
        <v>556</v>
      </c>
      <c r="R77" s="1" t="s">
        <v>695</v>
      </c>
      <c r="S77" s="1" t="s">
        <v>18</v>
      </c>
      <c r="T77" s="1" t="s">
        <v>157</v>
      </c>
      <c r="U77" s="1" t="s">
        <v>20</v>
      </c>
      <c r="V77" s="1" t="s">
        <v>547</v>
      </c>
    </row>
    <row r="78" spans="1:22" ht="409.5" x14ac:dyDescent="0.2">
      <c r="A78" s="1" t="s">
        <v>774</v>
      </c>
      <c r="B78" t="s">
        <v>454</v>
      </c>
      <c r="C78" t="s">
        <v>775</v>
      </c>
      <c r="E78" t="s">
        <v>455</v>
      </c>
      <c r="F78">
        <v>2013</v>
      </c>
      <c r="G78" t="s">
        <v>456</v>
      </c>
      <c r="I78" s="1" t="s">
        <v>457</v>
      </c>
      <c r="J78" s="1" t="s">
        <v>696</v>
      </c>
      <c r="K78" s="1" t="s">
        <v>152</v>
      </c>
      <c r="L78" s="1" t="s">
        <v>622</v>
      </c>
      <c r="M78" s="1">
        <v>0</v>
      </c>
      <c r="N78" s="1" t="s">
        <v>101</v>
      </c>
      <c r="O78" s="1" t="s">
        <v>697</v>
      </c>
      <c r="P78" s="1" t="s">
        <v>623</v>
      </c>
      <c r="Q78" s="1" t="s">
        <v>556</v>
      </c>
      <c r="R78" s="1" t="s">
        <v>698</v>
      </c>
      <c r="S78" s="1" t="s">
        <v>18</v>
      </c>
      <c r="T78" s="1" t="s">
        <v>157</v>
      </c>
      <c r="U78" s="1" t="s">
        <v>553</v>
      </c>
      <c r="V78" s="1" t="s">
        <v>553</v>
      </c>
    </row>
    <row r="79" spans="1:22" s="8" customFormat="1" ht="272" x14ac:dyDescent="0.2">
      <c r="A79" s="3" t="s">
        <v>774</v>
      </c>
      <c r="B79" s="8" t="s">
        <v>458</v>
      </c>
      <c r="C79" s="8" t="s">
        <v>780</v>
      </c>
      <c r="E79" s="8" t="s">
        <v>459</v>
      </c>
      <c r="F79" s="8">
        <v>2013</v>
      </c>
      <c r="G79" s="8" t="s">
        <v>460</v>
      </c>
      <c r="I79" s="3" t="s">
        <v>461</v>
      </c>
      <c r="J79" s="3" t="s">
        <v>699</v>
      </c>
      <c r="K79" s="3" t="s">
        <v>152</v>
      </c>
      <c r="L79" s="1" t="s">
        <v>594</v>
      </c>
      <c r="M79" s="3">
        <v>0</v>
      </c>
      <c r="N79" s="3" t="s">
        <v>145</v>
      </c>
      <c r="O79" s="3" t="s">
        <v>546</v>
      </c>
      <c r="P79" s="3">
        <v>0</v>
      </c>
      <c r="Q79" s="3" t="s">
        <v>556</v>
      </c>
      <c r="R79" s="3" t="s">
        <v>700</v>
      </c>
      <c r="S79" s="3" t="s">
        <v>18</v>
      </c>
      <c r="T79" s="3" t="s">
        <v>157</v>
      </c>
      <c r="U79" s="3" t="s">
        <v>553</v>
      </c>
      <c r="V79" s="3" t="s">
        <v>553</v>
      </c>
    </row>
    <row r="80" spans="1:22" ht="176" x14ac:dyDescent="0.2">
      <c r="A80" s="1" t="s">
        <v>774</v>
      </c>
      <c r="B80" t="s">
        <v>462</v>
      </c>
      <c r="C80" t="s">
        <v>787</v>
      </c>
      <c r="D80" t="s">
        <v>789</v>
      </c>
      <c r="E80" t="s">
        <v>463</v>
      </c>
      <c r="F80">
        <v>2013</v>
      </c>
      <c r="G80" t="s">
        <v>464</v>
      </c>
      <c r="I80" s="1" t="s">
        <v>465</v>
      </c>
      <c r="J80" s="1" t="s">
        <v>701</v>
      </c>
      <c r="K80" s="1" t="s">
        <v>14</v>
      </c>
      <c r="L80" s="1" t="s">
        <v>546</v>
      </c>
      <c r="M80" s="1">
        <v>0</v>
      </c>
      <c r="N80" s="1" t="s">
        <v>15</v>
      </c>
      <c r="O80" s="1" t="s">
        <v>546</v>
      </c>
      <c r="P80" s="1">
        <v>0</v>
      </c>
      <c r="Q80" s="1" t="s">
        <v>16</v>
      </c>
      <c r="R80" s="1" t="s">
        <v>570</v>
      </c>
      <c r="S80" s="1" t="s">
        <v>18</v>
      </c>
      <c r="T80" s="4" t="s">
        <v>19</v>
      </c>
      <c r="U80" s="1" t="s">
        <v>20</v>
      </c>
      <c r="V80" s="1" t="s">
        <v>547</v>
      </c>
    </row>
    <row r="81" spans="1:22" ht="208" x14ac:dyDescent="0.2">
      <c r="A81" s="1" t="s">
        <v>774</v>
      </c>
      <c r="B81" t="s">
        <v>62</v>
      </c>
      <c r="C81" t="s">
        <v>775</v>
      </c>
      <c r="E81" t="s">
        <v>466</v>
      </c>
      <c r="F81">
        <v>2013</v>
      </c>
      <c r="G81" t="s">
        <v>63</v>
      </c>
      <c r="I81" s="1" t="s">
        <v>467</v>
      </c>
      <c r="J81" s="1" t="s">
        <v>702</v>
      </c>
      <c r="K81" s="1" t="s">
        <v>14</v>
      </c>
      <c r="L81" s="1" t="s">
        <v>546</v>
      </c>
      <c r="M81" s="1">
        <v>0</v>
      </c>
      <c r="N81" s="1" t="s">
        <v>101</v>
      </c>
      <c r="O81" s="1" t="s">
        <v>703</v>
      </c>
      <c r="P81" s="1">
        <v>0</v>
      </c>
      <c r="Q81" s="1" t="s">
        <v>556</v>
      </c>
      <c r="R81" s="1" t="s">
        <v>704</v>
      </c>
      <c r="S81" s="1" t="s">
        <v>18</v>
      </c>
      <c r="T81" s="1" t="s">
        <v>157</v>
      </c>
      <c r="U81" s="1" t="s">
        <v>553</v>
      </c>
      <c r="V81" s="1" t="s">
        <v>553</v>
      </c>
    </row>
    <row r="82" spans="1:22" ht="80" x14ac:dyDescent="0.2">
      <c r="A82" s="1" t="s">
        <v>774</v>
      </c>
      <c r="B82" t="s">
        <v>468</v>
      </c>
      <c r="C82" t="s">
        <v>775</v>
      </c>
      <c r="E82" t="s">
        <v>469</v>
      </c>
      <c r="F82">
        <v>2013</v>
      </c>
      <c r="G82" t="s">
        <v>470</v>
      </c>
      <c r="I82" s="1" t="s">
        <v>387</v>
      </c>
      <c r="J82" s="1" t="s">
        <v>705</v>
      </c>
      <c r="K82" s="1" t="s">
        <v>152</v>
      </c>
      <c r="L82" s="1" t="s">
        <v>622</v>
      </c>
      <c r="M82" s="1">
        <v>0</v>
      </c>
      <c r="N82" s="1" t="s">
        <v>101</v>
      </c>
      <c r="O82" s="1" t="s">
        <v>706</v>
      </c>
      <c r="P82" s="1" t="s">
        <v>596</v>
      </c>
      <c r="Q82" s="1" t="s">
        <v>556</v>
      </c>
      <c r="R82" s="1" t="s">
        <v>707</v>
      </c>
      <c r="S82" s="1" t="s">
        <v>18</v>
      </c>
      <c r="T82" s="1" t="s">
        <v>157</v>
      </c>
      <c r="U82" s="1" t="s">
        <v>553</v>
      </c>
      <c r="V82" s="1" t="s">
        <v>553</v>
      </c>
    </row>
    <row r="83" spans="1:22" ht="80" x14ac:dyDescent="0.2">
      <c r="A83" s="1" t="s">
        <v>774</v>
      </c>
      <c r="B83" t="s">
        <v>471</v>
      </c>
      <c r="C83" t="s">
        <v>775</v>
      </c>
      <c r="E83" t="s">
        <v>472</v>
      </c>
      <c r="F83">
        <v>2012</v>
      </c>
      <c r="G83" t="s">
        <v>473</v>
      </c>
      <c r="I83" s="1" t="s">
        <v>474</v>
      </c>
      <c r="J83" s="1" t="s">
        <v>708</v>
      </c>
      <c r="K83" s="1" t="s">
        <v>83</v>
      </c>
      <c r="L83" s="1" t="s">
        <v>84</v>
      </c>
      <c r="M83" s="1" t="s">
        <v>85</v>
      </c>
      <c r="N83" s="1" t="s">
        <v>145</v>
      </c>
      <c r="O83" s="1" t="s">
        <v>709</v>
      </c>
      <c r="P83" s="1">
        <v>0</v>
      </c>
      <c r="Q83" s="1" t="s">
        <v>556</v>
      </c>
      <c r="R83" s="1" t="s">
        <v>710</v>
      </c>
      <c r="S83" s="1" t="s">
        <v>18</v>
      </c>
      <c r="T83" s="1" t="s">
        <v>157</v>
      </c>
      <c r="U83" s="1" t="s">
        <v>553</v>
      </c>
      <c r="V83" s="1" t="s">
        <v>553</v>
      </c>
    </row>
    <row r="84" spans="1:22" ht="80" x14ac:dyDescent="0.2">
      <c r="A84" s="1" t="s">
        <v>774</v>
      </c>
      <c r="B84" t="s">
        <v>475</v>
      </c>
      <c r="C84" t="s">
        <v>775</v>
      </c>
      <c r="E84" t="s">
        <v>476</v>
      </c>
      <c r="F84">
        <v>2012</v>
      </c>
      <c r="G84" t="s">
        <v>477</v>
      </c>
      <c r="I84" s="1" t="s">
        <v>81</v>
      </c>
      <c r="J84" s="1" t="s">
        <v>711</v>
      </c>
      <c r="K84" s="1" t="s">
        <v>14</v>
      </c>
      <c r="L84" s="1" t="s">
        <v>546</v>
      </c>
      <c r="M84" s="1">
        <v>0</v>
      </c>
      <c r="N84" s="1" t="s">
        <v>15</v>
      </c>
      <c r="O84" s="1" t="s">
        <v>546</v>
      </c>
      <c r="P84" s="1">
        <v>0</v>
      </c>
      <c r="Q84" s="1" t="s">
        <v>16</v>
      </c>
      <c r="R84" s="1" t="s">
        <v>712</v>
      </c>
      <c r="S84" s="1" t="s">
        <v>18</v>
      </c>
      <c r="T84" s="1" t="s">
        <v>157</v>
      </c>
      <c r="U84" s="1" t="s">
        <v>553</v>
      </c>
      <c r="V84" s="1" t="s">
        <v>553</v>
      </c>
    </row>
    <row r="85" spans="1:22" ht="48" x14ac:dyDescent="0.2">
      <c r="A85" s="1" t="s">
        <v>774</v>
      </c>
      <c r="B85" t="s">
        <v>478</v>
      </c>
      <c r="C85" t="s">
        <v>775</v>
      </c>
      <c r="E85" t="s">
        <v>479</v>
      </c>
      <c r="F85">
        <v>2012</v>
      </c>
      <c r="G85" t="s">
        <v>480</v>
      </c>
      <c r="I85" s="1" t="s">
        <v>481</v>
      </c>
      <c r="J85" s="1" t="s">
        <v>713</v>
      </c>
      <c r="K85" s="1" t="s">
        <v>14</v>
      </c>
      <c r="L85" s="1" t="s">
        <v>714</v>
      </c>
      <c r="M85" s="1">
        <v>0</v>
      </c>
      <c r="N85" s="1" t="s">
        <v>715</v>
      </c>
      <c r="O85" s="1">
        <v>0</v>
      </c>
      <c r="P85" s="1">
        <v>0</v>
      </c>
      <c r="Q85" s="1" t="s">
        <v>583</v>
      </c>
      <c r="R85" s="1" t="s">
        <v>716</v>
      </c>
      <c r="S85" s="1" t="s">
        <v>18</v>
      </c>
      <c r="T85" s="1" t="s">
        <v>157</v>
      </c>
      <c r="U85" s="1" t="s">
        <v>553</v>
      </c>
      <c r="V85" s="1" t="s">
        <v>553</v>
      </c>
    </row>
    <row r="86" spans="1:22" ht="272" x14ac:dyDescent="0.2">
      <c r="A86" s="1" t="s">
        <v>774</v>
      </c>
      <c r="B86" t="s">
        <v>482</v>
      </c>
      <c r="C86" t="s">
        <v>775</v>
      </c>
      <c r="E86" t="s">
        <v>483</v>
      </c>
      <c r="F86">
        <v>2012</v>
      </c>
      <c r="G86" t="s">
        <v>484</v>
      </c>
      <c r="I86" s="1" t="s">
        <v>401</v>
      </c>
      <c r="J86" s="1" t="s">
        <v>717</v>
      </c>
      <c r="K86" s="1" t="s">
        <v>14</v>
      </c>
      <c r="L86" s="1" t="s">
        <v>546</v>
      </c>
      <c r="M86" s="1">
        <v>0</v>
      </c>
      <c r="N86" s="1" t="s">
        <v>145</v>
      </c>
      <c r="O86" s="1" t="s">
        <v>718</v>
      </c>
      <c r="P86" s="1">
        <v>0</v>
      </c>
      <c r="Q86" s="1" t="s">
        <v>251</v>
      </c>
      <c r="R86" s="1" t="s">
        <v>719</v>
      </c>
      <c r="S86" s="1" t="s">
        <v>18</v>
      </c>
      <c r="T86" s="4" t="s">
        <v>19</v>
      </c>
      <c r="U86" s="1" t="s">
        <v>20</v>
      </c>
      <c r="V86" s="1" t="s">
        <v>571</v>
      </c>
    </row>
    <row r="87" spans="1:22" ht="144" x14ac:dyDescent="0.2">
      <c r="A87" s="1" t="s">
        <v>774</v>
      </c>
      <c r="B87" t="s">
        <v>485</v>
      </c>
      <c r="C87" t="s">
        <v>777</v>
      </c>
      <c r="E87" t="s">
        <v>486</v>
      </c>
      <c r="F87">
        <v>2012</v>
      </c>
      <c r="G87" t="s">
        <v>487</v>
      </c>
      <c r="I87" s="1" t="s">
        <v>179</v>
      </c>
      <c r="J87" s="1" t="s">
        <v>720</v>
      </c>
      <c r="K87" s="1" t="s">
        <v>83</v>
      </c>
      <c r="L87" s="1" t="s">
        <v>721</v>
      </c>
      <c r="M87" s="1" t="s">
        <v>85</v>
      </c>
      <c r="N87" s="1" t="s">
        <v>101</v>
      </c>
      <c r="O87" s="1" t="s">
        <v>722</v>
      </c>
      <c r="P87" s="1">
        <v>0</v>
      </c>
      <c r="Q87" s="1" t="s">
        <v>155</v>
      </c>
      <c r="R87" s="1" t="s">
        <v>723</v>
      </c>
      <c r="S87" s="1" t="s">
        <v>18</v>
      </c>
      <c r="T87" s="4" t="s">
        <v>19</v>
      </c>
      <c r="U87" s="1" t="s">
        <v>20</v>
      </c>
      <c r="V87" s="1" t="s">
        <v>547</v>
      </c>
    </row>
    <row r="88" spans="1:22" ht="112" x14ac:dyDescent="0.2">
      <c r="A88" s="1" t="s">
        <v>774</v>
      </c>
      <c r="B88" t="s">
        <v>488</v>
      </c>
      <c r="C88" t="s">
        <v>776</v>
      </c>
      <c r="E88" t="s">
        <v>489</v>
      </c>
      <c r="F88">
        <v>2012</v>
      </c>
      <c r="G88" t="s">
        <v>490</v>
      </c>
      <c r="I88" s="1" t="s">
        <v>491</v>
      </c>
      <c r="J88" s="1" t="s">
        <v>724</v>
      </c>
      <c r="K88" s="1" t="s">
        <v>14</v>
      </c>
      <c r="L88" s="1" t="s">
        <v>725</v>
      </c>
      <c r="M88" s="1">
        <v>0</v>
      </c>
      <c r="N88" s="1" t="s">
        <v>145</v>
      </c>
      <c r="O88" s="1">
        <v>0</v>
      </c>
      <c r="P88" s="1">
        <v>0</v>
      </c>
      <c r="Q88" s="1" t="s">
        <v>251</v>
      </c>
      <c r="R88" s="1" t="s">
        <v>726</v>
      </c>
      <c r="S88" s="1" t="s">
        <v>18</v>
      </c>
      <c r="T88" s="1" t="s">
        <v>157</v>
      </c>
      <c r="U88" s="1" t="s">
        <v>553</v>
      </c>
      <c r="V88" s="1" t="s">
        <v>553</v>
      </c>
    </row>
    <row r="89" spans="1:22" ht="304" x14ac:dyDescent="0.2">
      <c r="A89" s="1" t="s">
        <v>774</v>
      </c>
      <c r="B89" t="s">
        <v>64</v>
      </c>
      <c r="C89" t="s">
        <v>775</v>
      </c>
      <c r="E89" t="s">
        <v>492</v>
      </c>
      <c r="F89">
        <v>2012</v>
      </c>
      <c r="G89" t="s">
        <v>65</v>
      </c>
      <c r="I89" s="1" t="s">
        <v>493</v>
      </c>
      <c r="J89" s="1" t="s">
        <v>727</v>
      </c>
      <c r="K89" s="1" t="s">
        <v>83</v>
      </c>
      <c r="L89" s="1" t="s">
        <v>728</v>
      </c>
      <c r="M89" s="1" t="s">
        <v>272</v>
      </c>
      <c r="N89" s="1" t="s">
        <v>101</v>
      </c>
      <c r="O89" s="1" t="s">
        <v>729</v>
      </c>
      <c r="P89" s="1">
        <v>0</v>
      </c>
      <c r="Q89" s="1" t="s">
        <v>556</v>
      </c>
      <c r="R89" s="1" t="s">
        <v>730</v>
      </c>
      <c r="S89" s="1" t="s">
        <v>18</v>
      </c>
      <c r="T89" s="1" t="s">
        <v>157</v>
      </c>
      <c r="U89" s="1" t="s">
        <v>532</v>
      </c>
      <c r="V89" s="1" t="s">
        <v>731</v>
      </c>
    </row>
    <row r="90" spans="1:22" ht="48" x14ac:dyDescent="0.2">
      <c r="A90" s="1" t="s">
        <v>774</v>
      </c>
      <c r="B90" t="s">
        <v>494</v>
      </c>
      <c r="C90" t="s">
        <v>776</v>
      </c>
      <c r="E90" t="s">
        <v>495</v>
      </c>
      <c r="F90">
        <v>2012</v>
      </c>
      <c r="G90" t="s">
        <v>496</v>
      </c>
      <c r="I90" s="1" t="s">
        <v>179</v>
      </c>
      <c r="J90" s="1" t="s">
        <v>732</v>
      </c>
      <c r="K90" s="1" t="s">
        <v>14</v>
      </c>
      <c r="L90" s="1" t="s">
        <v>546</v>
      </c>
      <c r="M90" s="1">
        <v>0</v>
      </c>
      <c r="N90" s="1" t="s">
        <v>15</v>
      </c>
      <c r="O90" s="1" t="s">
        <v>546</v>
      </c>
      <c r="P90" s="1">
        <v>0</v>
      </c>
      <c r="Q90" s="1" t="s">
        <v>16</v>
      </c>
      <c r="R90" s="1" t="s">
        <v>578</v>
      </c>
      <c r="S90" s="1" t="s">
        <v>18</v>
      </c>
      <c r="T90" s="4" t="s">
        <v>19</v>
      </c>
      <c r="U90" s="1" t="s">
        <v>553</v>
      </c>
      <c r="V90" s="1" t="s">
        <v>553</v>
      </c>
    </row>
    <row r="91" spans="1:22" ht="320" x14ac:dyDescent="0.2">
      <c r="A91" s="1" t="s">
        <v>774</v>
      </c>
      <c r="B91" t="s">
        <v>497</v>
      </c>
      <c r="C91" t="s">
        <v>777</v>
      </c>
      <c r="E91" t="s">
        <v>498</v>
      </c>
      <c r="F91">
        <v>2012</v>
      </c>
      <c r="G91" t="s">
        <v>499</v>
      </c>
      <c r="I91" s="1" t="s">
        <v>500</v>
      </c>
      <c r="J91" s="1" t="s">
        <v>733</v>
      </c>
      <c r="K91" s="1" t="s">
        <v>14</v>
      </c>
      <c r="L91" s="1" t="s">
        <v>546</v>
      </c>
      <c r="M91" s="1">
        <v>0</v>
      </c>
      <c r="N91" s="1" t="s">
        <v>15</v>
      </c>
      <c r="O91" s="1">
        <v>0</v>
      </c>
      <c r="P91" s="1">
        <v>0</v>
      </c>
      <c r="Q91" s="1" t="s">
        <v>636</v>
      </c>
      <c r="R91" s="1" t="s">
        <v>734</v>
      </c>
      <c r="S91" s="1" t="s">
        <v>18</v>
      </c>
      <c r="T91" s="4" t="s">
        <v>19</v>
      </c>
      <c r="U91" s="1" t="s">
        <v>636</v>
      </c>
      <c r="V91" s="1" t="s">
        <v>735</v>
      </c>
    </row>
    <row r="92" spans="1:22" ht="80" x14ac:dyDescent="0.2">
      <c r="A92" s="1" t="s">
        <v>774</v>
      </c>
      <c r="B92" t="s">
        <v>501</v>
      </c>
      <c r="C92" t="s">
        <v>775</v>
      </c>
      <c r="E92" t="s">
        <v>502</v>
      </c>
      <c r="F92">
        <v>2011</v>
      </c>
      <c r="G92" t="s">
        <v>503</v>
      </c>
      <c r="I92" s="1" t="s">
        <v>366</v>
      </c>
      <c r="J92" s="1" t="s">
        <v>736</v>
      </c>
      <c r="K92" s="1" t="s">
        <v>14</v>
      </c>
      <c r="L92" s="1" t="s">
        <v>546</v>
      </c>
      <c r="M92" s="1">
        <v>0</v>
      </c>
      <c r="N92" s="1" t="s">
        <v>15</v>
      </c>
      <c r="O92" s="1" t="s">
        <v>546</v>
      </c>
      <c r="P92" s="1">
        <v>0</v>
      </c>
      <c r="Q92" s="1" t="s">
        <v>16</v>
      </c>
      <c r="R92" s="1" t="s">
        <v>737</v>
      </c>
      <c r="S92" s="1" t="s">
        <v>18</v>
      </c>
      <c r="T92" s="1" t="s">
        <v>157</v>
      </c>
      <c r="U92" s="1" t="s">
        <v>636</v>
      </c>
      <c r="V92" s="1" t="s">
        <v>738</v>
      </c>
    </row>
    <row r="93" spans="1:22" ht="96" x14ac:dyDescent="0.2">
      <c r="A93" s="1" t="s">
        <v>774</v>
      </c>
      <c r="B93" t="s">
        <v>504</v>
      </c>
      <c r="C93" t="s">
        <v>775</v>
      </c>
      <c r="E93" t="s">
        <v>505</v>
      </c>
      <c r="F93">
        <v>2010</v>
      </c>
      <c r="G93" t="s">
        <v>506</v>
      </c>
      <c r="I93" s="1" t="s">
        <v>507</v>
      </c>
      <c r="J93" s="1" t="s">
        <v>739</v>
      </c>
      <c r="K93" s="1" t="s">
        <v>83</v>
      </c>
      <c r="L93" s="1" t="s">
        <v>84</v>
      </c>
      <c r="M93" s="1" t="s">
        <v>85</v>
      </c>
      <c r="N93" s="1" t="s">
        <v>101</v>
      </c>
      <c r="O93" s="1" t="s">
        <v>546</v>
      </c>
      <c r="P93" s="1">
        <v>0</v>
      </c>
      <c r="Q93" s="1" t="s">
        <v>155</v>
      </c>
      <c r="R93" s="1" t="s">
        <v>740</v>
      </c>
      <c r="S93" s="1" t="s">
        <v>18</v>
      </c>
      <c r="T93" s="1" t="s">
        <v>157</v>
      </c>
      <c r="U93" s="1" t="s">
        <v>553</v>
      </c>
      <c r="V93" s="1" t="s">
        <v>741</v>
      </c>
    </row>
    <row r="94" spans="1:22" ht="335" x14ac:dyDescent="0.2">
      <c r="A94" s="1" t="s">
        <v>774</v>
      </c>
      <c r="B94" t="s">
        <v>508</v>
      </c>
      <c r="C94" t="s">
        <v>786</v>
      </c>
      <c r="E94" t="s">
        <v>509</v>
      </c>
      <c r="F94">
        <v>2009</v>
      </c>
      <c r="G94" t="s">
        <v>510</v>
      </c>
      <c r="I94" s="1" t="s">
        <v>511</v>
      </c>
      <c r="J94" s="1" t="s">
        <v>742</v>
      </c>
      <c r="K94" s="1" t="s">
        <v>83</v>
      </c>
      <c r="L94" s="1" t="s">
        <v>144</v>
      </c>
      <c r="M94" s="1" t="s">
        <v>85</v>
      </c>
      <c r="N94" s="1" t="s">
        <v>15</v>
      </c>
      <c r="O94" s="1" t="s">
        <v>546</v>
      </c>
      <c r="P94" s="1">
        <v>0</v>
      </c>
      <c r="Q94" s="1" t="s">
        <v>636</v>
      </c>
      <c r="R94" s="1" t="s">
        <v>743</v>
      </c>
      <c r="S94" s="1" t="s">
        <v>18</v>
      </c>
      <c r="T94" s="1" t="s">
        <v>157</v>
      </c>
      <c r="U94" s="1" t="s">
        <v>553</v>
      </c>
      <c r="V94" s="1" t="s">
        <v>553</v>
      </c>
    </row>
    <row r="95" spans="1:22" ht="409.5" x14ac:dyDescent="0.2">
      <c r="A95" s="1" t="s">
        <v>774</v>
      </c>
      <c r="B95" t="s">
        <v>512</v>
      </c>
      <c r="C95" t="s">
        <v>775</v>
      </c>
      <c r="E95" t="s">
        <v>513</v>
      </c>
      <c r="F95">
        <v>2009</v>
      </c>
      <c r="G95" t="s">
        <v>514</v>
      </c>
      <c r="I95" s="1" t="s">
        <v>515</v>
      </c>
      <c r="J95" s="1" t="s">
        <v>744</v>
      </c>
      <c r="K95" s="1" t="s">
        <v>14</v>
      </c>
      <c r="L95" s="1" t="s">
        <v>546</v>
      </c>
      <c r="M95" s="1">
        <v>0</v>
      </c>
      <c r="N95" s="1" t="s">
        <v>101</v>
      </c>
      <c r="O95" s="1" t="s">
        <v>745</v>
      </c>
      <c r="P95" s="1">
        <v>0</v>
      </c>
      <c r="Q95" s="1" t="s">
        <v>155</v>
      </c>
      <c r="R95" s="1" t="s">
        <v>429</v>
      </c>
      <c r="S95" s="1" t="s">
        <v>18</v>
      </c>
      <c r="T95" s="1" t="s">
        <v>157</v>
      </c>
      <c r="U95" s="1" t="s">
        <v>20</v>
      </c>
      <c r="V95" s="1" t="s">
        <v>430</v>
      </c>
    </row>
    <row r="96" spans="1:22" ht="80" x14ac:dyDescent="0.2">
      <c r="A96" s="1" t="s">
        <v>774</v>
      </c>
      <c r="B96" t="s">
        <v>516</v>
      </c>
      <c r="C96" t="s">
        <v>787</v>
      </c>
      <c r="D96" t="s">
        <v>794</v>
      </c>
      <c r="E96" t="s">
        <v>517</v>
      </c>
      <c r="F96">
        <v>2009</v>
      </c>
      <c r="G96" t="s">
        <v>518</v>
      </c>
      <c r="I96" s="1" t="s">
        <v>366</v>
      </c>
      <c r="J96" s="1" t="s">
        <v>746</v>
      </c>
      <c r="K96" s="1" t="s">
        <v>14</v>
      </c>
      <c r="L96" s="1" t="s">
        <v>546</v>
      </c>
      <c r="M96" s="1">
        <v>0</v>
      </c>
      <c r="N96" s="1" t="s">
        <v>15</v>
      </c>
      <c r="O96" s="1" t="s">
        <v>546</v>
      </c>
      <c r="P96" s="1">
        <v>0</v>
      </c>
      <c r="Q96" s="1" t="s">
        <v>16</v>
      </c>
      <c r="R96" s="1" t="s">
        <v>578</v>
      </c>
      <c r="S96" s="1" t="s">
        <v>18</v>
      </c>
      <c r="T96" s="1" t="s">
        <v>44</v>
      </c>
      <c r="U96" s="1" t="s">
        <v>747</v>
      </c>
      <c r="V96" s="1" t="s">
        <v>748</v>
      </c>
    </row>
    <row r="97" spans="1:22" ht="288" x14ac:dyDescent="0.2">
      <c r="A97" s="1" t="s">
        <v>774</v>
      </c>
      <c r="B97" t="s">
        <v>519</v>
      </c>
      <c r="C97" t="s">
        <v>787</v>
      </c>
      <c r="D97" t="s">
        <v>794</v>
      </c>
      <c r="E97" t="s">
        <v>520</v>
      </c>
      <c r="F97">
        <v>2009</v>
      </c>
      <c r="G97" t="s">
        <v>521</v>
      </c>
      <c r="I97" s="1" t="s">
        <v>522</v>
      </c>
      <c r="J97" s="1" t="s">
        <v>749</v>
      </c>
      <c r="K97" s="1" t="s">
        <v>14</v>
      </c>
      <c r="L97" s="1" t="s">
        <v>546</v>
      </c>
      <c r="M97" s="1">
        <v>0</v>
      </c>
      <c r="N97" s="1" t="s">
        <v>15</v>
      </c>
      <c r="O97" s="1" t="s">
        <v>546</v>
      </c>
      <c r="P97" s="1">
        <v>0</v>
      </c>
      <c r="Q97" s="1" t="s">
        <v>16</v>
      </c>
      <c r="R97" s="1" t="s">
        <v>570</v>
      </c>
      <c r="S97" s="1" t="s">
        <v>18</v>
      </c>
      <c r="T97" s="1" t="s">
        <v>157</v>
      </c>
      <c r="U97" s="1" t="s">
        <v>553</v>
      </c>
      <c r="V97" s="1" t="s">
        <v>553</v>
      </c>
    </row>
    <row r="98" spans="1:22" ht="80" x14ac:dyDescent="0.2">
      <c r="A98" s="1" t="s">
        <v>774</v>
      </c>
      <c r="B98" t="s">
        <v>523</v>
      </c>
      <c r="C98" t="s">
        <v>787</v>
      </c>
      <c r="D98" t="s">
        <v>789</v>
      </c>
      <c r="E98" t="s">
        <v>524</v>
      </c>
      <c r="F98">
        <v>2008</v>
      </c>
      <c r="G98" t="s">
        <v>525</v>
      </c>
      <c r="I98" s="1" t="s">
        <v>526</v>
      </c>
      <c r="J98" s="1" t="s">
        <v>750</v>
      </c>
      <c r="K98" s="1" t="s">
        <v>83</v>
      </c>
      <c r="L98" s="1" t="s">
        <v>84</v>
      </c>
      <c r="M98" s="1" t="s">
        <v>85</v>
      </c>
      <c r="N98" s="1" t="s">
        <v>101</v>
      </c>
      <c r="O98" s="1" t="s">
        <v>146</v>
      </c>
      <c r="P98" s="1">
        <v>0</v>
      </c>
      <c r="Q98" s="1" t="s">
        <v>155</v>
      </c>
      <c r="R98" s="1" t="s">
        <v>429</v>
      </c>
      <c r="S98" s="1" t="s">
        <v>18</v>
      </c>
      <c r="T98" s="1" t="s">
        <v>157</v>
      </c>
      <c r="U98" s="1" t="s">
        <v>751</v>
      </c>
      <c r="V98" s="1" t="s">
        <v>752</v>
      </c>
    </row>
    <row r="99" spans="1:22" x14ac:dyDescent="0.2">
      <c r="A99" s="1" t="s">
        <v>774</v>
      </c>
      <c r="B99" t="s">
        <v>527</v>
      </c>
      <c r="C99" t="s">
        <v>781</v>
      </c>
      <c r="E99" t="s">
        <v>528</v>
      </c>
      <c r="F99">
        <v>2008</v>
      </c>
      <c r="G99" t="s">
        <v>529</v>
      </c>
      <c r="I99" t="s">
        <v>522</v>
      </c>
      <c r="J99" t="s">
        <v>530</v>
      </c>
      <c r="K99" t="s">
        <v>83</v>
      </c>
      <c r="L99" t="s">
        <v>785</v>
      </c>
      <c r="M99" s="3" t="s">
        <v>118</v>
      </c>
      <c r="N99" t="s">
        <v>101</v>
      </c>
      <c r="Q99" t="s">
        <v>155</v>
      </c>
      <c r="R99" t="s">
        <v>531</v>
      </c>
      <c r="S99" t="s">
        <v>18</v>
      </c>
      <c r="T99" t="s">
        <v>157</v>
      </c>
      <c r="U99" t="s">
        <v>532</v>
      </c>
    </row>
    <row r="100" spans="1:22" ht="208" x14ac:dyDescent="0.2">
      <c r="A100" s="1" t="s">
        <v>774</v>
      </c>
      <c r="B100" t="s">
        <v>533</v>
      </c>
      <c r="C100" t="s">
        <v>775</v>
      </c>
      <c r="E100" t="s">
        <v>534</v>
      </c>
      <c r="F100">
        <v>2007</v>
      </c>
      <c r="G100" t="s">
        <v>535</v>
      </c>
      <c r="I100" s="1" t="s">
        <v>277</v>
      </c>
      <c r="J100" s="1" t="s">
        <v>753</v>
      </c>
      <c r="K100" s="1" t="s">
        <v>83</v>
      </c>
      <c r="L100" s="1" t="s">
        <v>84</v>
      </c>
      <c r="M100" s="1" t="s">
        <v>85</v>
      </c>
      <c r="N100" s="1" t="s">
        <v>101</v>
      </c>
      <c r="O100" s="1" t="s">
        <v>718</v>
      </c>
      <c r="P100" s="1">
        <v>0</v>
      </c>
      <c r="Q100" s="1" t="s">
        <v>556</v>
      </c>
      <c r="R100" s="1" t="s">
        <v>754</v>
      </c>
      <c r="S100" s="1" t="s">
        <v>18</v>
      </c>
      <c r="T100" s="1" t="s">
        <v>157</v>
      </c>
      <c r="U100" s="1" t="s">
        <v>553</v>
      </c>
      <c r="V100" s="1" t="s">
        <v>553</v>
      </c>
    </row>
    <row r="101" spans="1:22" ht="48" x14ac:dyDescent="0.2">
      <c r="A101" s="1" t="s">
        <v>774</v>
      </c>
      <c r="B101" t="s">
        <v>66</v>
      </c>
      <c r="C101" t="s">
        <v>787</v>
      </c>
      <c r="D101" t="s">
        <v>794</v>
      </c>
      <c r="E101" t="s">
        <v>536</v>
      </c>
      <c r="F101">
        <v>2007</v>
      </c>
      <c r="G101" t="s">
        <v>67</v>
      </c>
      <c r="I101" s="1" t="s">
        <v>285</v>
      </c>
      <c r="J101" s="1" t="s">
        <v>755</v>
      </c>
      <c r="K101" s="1" t="s">
        <v>14</v>
      </c>
      <c r="L101" s="1" t="s">
        <v>546</v>
      </c>
      <c r="M101" s="1">
        <v>0</v>
      </c>
      <c r="N101" s="1" t="s">
        <v>15</v>
      </c>
      <c r="O101" s="1" t="s">
        <v>546</v>
      </c>
      <c r="P101" s="1">
        <v>0</v>
      </c>
      <c r="Q101" s="1" t="s">
        <v>16</v>
      </c>
      <c r="R101" s="1" t="s">
        <v>570</v>
      </c>
      <c r="S101" s="1" t="s">
        <v>18</v>
      </c>
      <c r="T101" s="1" t="s">
        <v>157</v>
      </c>
      <c r="U101" s="1" t="s">
        <v>20</v>
      </c>
      <c r="V101" s="1" t="s">
        <v>547</v>
      </c>
    </row>
    <row r="102" spans="1:22" ht="80" x14ac:dyDescent="0.2">
      <c r="A102" s="1" t="s">
        <v>774</v>
      </c>
      <c r="B102" t="s">
        <v>537</v>
      </c>
      <c r="C102" t="s">
        <v>775</v>
      </c>
      <c r="E102" t="s">
        <v>538</v>
      </c>
      <c r="F102">
        <v>2007</v>
      </c>
      <c r="G102" t="s">
        <v>539</v>
      </c>
      <c r="I102" s="1" t="s">
        <v>376</v>
      </c>
      <c r="J102" s="1" t="s">
        <v>756</v>
      </c>
      <c r="K102" s="1" t="s">
        <v>152</v>
      </c>
      <c r="L102" s="1" t="s">
        <v>797</v>
      </c>
      <c r="M102" s="1">
        <v>0</v>
      </c>
      <c r="N102" s="1" t="s">
        <v>15</v>
      </c>
      <c r="O102" s="1" t="s">
        <v>546</v>
      </c>
      <c r="P102" s="1">
        <v>0</v>
      </c>
      <c r="Q102" s="1" t="s">
        <v>16</v>
      </c>
      <c r="R102" s="1" t="s">
        <v>757</v>
      </c>
      <c r="S102" s="1" t="s">
        <v>18</v>
      </c>
      <c r="T102" s="1" t="s">
        <v>157</v>
      </c>
      <c r="U102" s="1" t="s">
        <v>583</v>
      </c>
      <c r="V102" s="1" t="s">
        <v>758</v>
      </c>
    </row>
    <row r="103" spans="1:22" ht="48" x14ac:dyDescent="0.2">
      <c r="A103" s="1" t="s">
        <v>774</v>
      </c>
      <c r="B103" t="s">
        <v>540</v>
      </c>
      <c r="C103" s="6" t="s">
        <v>775</v>
      </c>
      <c r="D103" s="6"/>
      <c r="E103" t="s">
        <v>541</v>
      </c>
      <c r="F103">
        <v>2006</v>
      </c>
      <c r="G103" t="s">
        <v>542</v>
      </c>
      <c r="I103" s="1" t="s">
        <v>543</v>
      </c>
      <c r="J103" s="1" t="s">
        <v>759</v>
      </c>
      <c r="K103" s="1" t="s">
        <v>83</v>
      </c>
      <c r="L103" s="1" t="s">
        <v>84</v>
      </c>
      <c r="M103" s="1" t="s">
        <v>85</v>
      </c>
      <c r="N103" s="1" t="s">
        <v>101</v>
      </c>
      <c r="O103" s="1">
        <v>0</v>
      </c>
      <c r="P103" s="1">
        <v>0</v>
      </c>
      <c r="Q103" s="1" t="s">
        <v>155</v>
      </c>
      <c r="R103" s="1" t="s">
        <v>760</v>
      </c>
      <c r="S103" s="1" t="s">
        <v>604</v>
      </c>
      <c r="T103" s="1" t="s">
        <v>157</v>
      </c>
      <c r="U103" s="1" t="s">
        <v>553</v>
      </c>
      <c r="V103" s="1" t="s">
        <v>553</v>
      </c>
    </row>
    <row r="104" spans="1:22" x14ac:dyDescent="0.2">
      <c r="A104" s="3"/>
      <c r="B104" s="7"/>
      <c r="E104" s="7"/>
      <c r="F104" s="7"/>
      <c r="G104" s="7"/>
    </row>
  </sheetData>
  <autoFilter ref="A1:W103" xr:uid="{4910F8BC-D747-EA46-BE96-812189E25DA8}"/>
  <conditionalFormatting sqref="G2:G3">
    <cfRule type="duplicateValues" dxfId="5" priority="8"/>
  </conditionalFormatting>
  <conditionalFormatting sqref="G4:G103">
    <cfRule type="duplicateValues" dxfId="4" priority="6"/>
  </conditionalFormatting>
  <conditionalFormatting sqref="B103 B96 D96 B97:D102 B2:D95">
    <cfRule type="duplicateValues" dxfId="3" priority="9"/>
  </conditionalFormatting>
  <conditionalFormatting sqref="G104">
    <cfRule type="duplicateValues" dxfId="2" priority="5"/>
  </conditionalFormatting>
  <conditionalFormatting sqref="B104">
    <cfRule type="duplicateValues" dxfId="1" priority="4"/>
  </conditionalFormatting>
  <conditionalFormatting sqref="C9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01T13:10:39Z</dcterms:created>
  <dcterms:modified xsi:type="dcterms:W3CDTF">2022-07-06T09:34:20Z</dcterms:modified>
</cp:coreProperties>
</file>